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BB70B701-FD55-47CF-BFB7-D5E0DE35AC15}" xr6:coauthVersionLast="47" xr6:coauthVersionMax="47" xr10:uidLastSave="{00000000-0000-0000-0000-000000000000}"/>
  <bookViews>
    <workbookView xWindow="-108" yWindow="-108" windowWidth="23256" windowHeight="12456" xr2:uid="{20F3813F-FB8B-4D1E-8ED8-1EDD0D9F3D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</calcChain>
</file>

<file path=xl/sharedStrings.xml><?xml version="1.0" encoding="utf-8"?>
<sst xmlns="http://schemas.openxmlformats.org/spreadsheetml/2006/main" count="586" uniqueCount="123">
  <si>
    <t>IFNA8</t>
  </si>
  <si>
    <t>2M_Enformer</t>
  </si>
  <si>
    <t>Breast</t>
  </si>
  <si>
    <t>CASP8</t>
  </si>
  <si>
    <t>BTN3A2</t>
  </si>
  <si>
    <t>LRRC25</t>
  </si>
  <si>
    <t>STXBP4</t>
  </si>
  <si>
    <t>CBX8</t>
  </si>
  <si>
    <t>RCCD1</t>
  </si>
  <si>
    <t>DNMT3A</t>
  </si>
  <si>
    <t>LRRC3B</t>
  </si>
  <si>
    <t>NPTXR</t>
  </si>
  <si>
    <t>TRPM5</t>
  </si>
  <si>
    <t>MUTYH</t>
  </si>
  <si>
    <t>CCDC88C</t>
  </si>
  <si>
    <t>CLINT1</t>
  </si>
  <si>
    <t>ZNF404</t>
  </si>
  <si>
    <t>CHID1</t>
  </si>
  <si>
    <t>SSTR3</t>
  </si>
  <si>
    <t>KLHDC7A</t>
  </si>
  <si>
    <t>ATG10</t>
  </si>
  <si>
    <t>ST13</t>
  </si>
  <si>
    <t>GAPT</t>
  </si>
  <si>
    <t>TEF</t>
  </si>
  <si>
    <t>MAN2C1</t>
  </si>
  <si>
    <t>RAPGEF6</t>
  </si>
  <si>
    <t>CDC42EP2</t>
  </si>
  <si>
    <t>ERICH2</t>
  </si>
  <si>
    <t>SNX32</t>
  </si>
  <si>
    <t>LRRC37A2</t>
  </si>
  <si>
    <t>RPLP2</t>
  </si>
  <si>
    <t>RPS23</t>
  </si>
  <si>
    <t>1.5M_Enformer</t>
  </si>
  <si>
    <t>ZNF23</t>
  </si>
  <si>
    <t>MAN2A2</t>
  </si>
  <si>
    <t>VGLL3</t>
  </si>
  <si>
    <t>GCDH</t>
  </si>
  <si>
    <t>ADCY3</t>
  </si>
  <si>
    <t>JMJD1C</t>
  </si>
  <si>
    <t>ARID5B</t>
  </si>
  <si>
    <t>CBX6</t>
  </si>
  <si>
    <t>LAMC2</t>
  </si>
  <si>
    <t>CENPO</t>
  </si>
  <si>
    <t>SLC22A5</t>
  </si>
  <si>
    <t>ARHGEF5</t>
  </si>
  <si>
    <t>PLEKHM1</t>
  </si>
  <si>
    <t>TSSC4</t>
  </si>
  <si>
    <t>1M_Enformer</t>
  </si>
  <si>
    <t>DMBX1</t>
  </si>
  <si>
    <t>FGF10</t>
  </si>
  <si>
    <t>RAD50</t>
  </si>
  <si>
    <t>SSBP4</t>
  </si>
  <si>
    <t>CRHR1</t>
  </si>
  <si>
    <t>IL12RB1</t>
  </si>
  <si>
    <t>CTSW</t>
  </si>
  <si>
    <t>NAGLU</t>
  </si>
  <si>
    <t>2M_DTL</t>
  </si>
  <si>
    <t>HSD17B1</t>
  </si>
  <si>
    <t>L3MBTL3</t>
  </si>
  <si>
    <t>GMIP</t>
  </si>
  <si>
    <t>KCNN4</t>
  </si>
  <si>
    <t>ULK3</t>
  </si>
  <si>
    <t>SAC3D1</t>
  </si>
  <si>
    <t>FKBP8</t>
  </si>
  <si>
    <t>HMGN4</t>
  </si>
  <si>
    <t>CRLF3</t>
  </si>
  <si>
    <t>NSUN4</t>
  </si>
  <si>
    <t>1.5M_DTL</t>
  </si>
  <si>
    <t>TMIE</t>
  </si>
  <si>
    <t>GSTM1</t>
  </si>
  <si>
    <t>TMEM245</t>
  </si>
  <si>
    <t>SUGP1</t>
  </si>
  <si>
    <t>1M_DTL</t>
  </si>
  <si>
    <t>TRIM38</t>
  </si>
  <si>
    <t>Invasive Breast Carcinoma_44</t>
  </si>
  <si>
    <t>Invasive Breast Carcinoma_43</t>
  </si>
  <si>
    <t>Invasive Breast Carcinoma_42</t>
  </si>
  <si>
    <t>Invasive Breast Carcinoma_41</t>
  </si>
  <si>
    <t>Invasive Breast Carcinoma_40</t>
  </si>
  <si>
    <t>Invasive Breast Carcinoma_39</t>
  </si>
  <si>
    <t>Invasive Breast Carcinoma_38</t>
  </si>
  <si>
    <t>Invasive Breast Carcinoma_37</t>
  </si>
  <si>
    <t>Invasive Breast Carcinoma_36</t>
  </si>
  <si>
    <t>Invasive Breast Carcinoma_35</t>
  </si>
  <si>
    <t>Invasive Breast Carcinoma_34</t>
  </si>
  <si>
    <t>Invasive Breast Carcinoma_33</t>
  </si>
  <si>
    <t>Invasive Breast Carcinoma_32</t>
  </si>
  <si>
    <t>Invasive Breast Carcinoma_31</t>
  </si>
  <si>
    <t>Invasive Breast Carcinoma_30</t>
  </si>
  <si>
    <t>Invasive Breast Carcinoma_29</t>
  </si>
  <si>
    <t>Invasive Breast Carcinoma_28</t>
  </si>
  <si>
    <t>Invasive Breast Carcinoma_27</t>
  </si>
  <si>
    <t>Invasive Breast Carcinoma_26</t>
  </si>
  <si>
    <t>Invasive Breast Carcinoma_25</t>
  </si>
  <si>
    <t>Invasive Breast Carcinoma_24</t>
  </si>
  <si>
    <t>Invasive Breast Carcinoma_23</t>
  </si>
  <si>
    <t>Invasive Breast Carcinoma_22</t>
  </si>
  <si>
    <t>Invasive Breast Carcinoma_21</t>
  </si>
  <si>
    <t>Invasive Breast Carcinoma_20</t>
  </si>
  <si>
    <t>Invasive Breast Carcinoma_19</t>
  </si>
  <si>
    <t>Invasive Breast Carcinoma_18</t>
  </si>
  <si>
    <t>Invasive Breast Carcinoma_17</t>
  </si>
  <si>
    <t>Invasive Breast Carcinoma_16</t>
  </si>
  <si>
    <t>Invasive Breast Carcinoma_15</t>
  </si>
  <si>
    <t>Invasive Breast Carcinoma_14</t>
  </si>
  <si>
    <t>Invasive Breast Carcinoma_13</t>
  </si>
  <si>
    <t>Invasive Breast Carcinoma_12</t>
  </si>
  <si>
    <t>Invasive Breast Carcinoma_11</t>
  </si>
  <si>
    <t>Invasive Breast Carcinoma_10</t>
  </si>
  <si>
    <t>Invasive Breast Carcinoma_9</t>
  </si>
  <si>
    <t>Invasive Breast Carcinoma_8</t>
  </si>
  <si>
    <t>Invasive Breast Carcinoma_7</t>
  </si>
  <si>
    <t>Invasive Breast Carcinoma_6</t>
  </si>
  <si>
    <t>Invasive Breast Carcinoma_5</t>
  </si>
  <si>
    <t>Invasive Breast Carcinoma_4</t>
  </si>
  <si>
    <t>Invasive Breast Carcinoma_3</t>
  </si>
  <si>
    <t>Invasive Breast Carcinoma_2</t>
  </si>
  <si>
    <t>Invasive Breast Carcinoma_1</t>
  </si>
  <si>
    <t>Median</t>
  </si>
  <si>
    <t>Genes</t>
  </si>
  <si>
    <t>Model</t>
  </si>
  <si>
    <t>Cancer</t>
  </si>
  <si>
    <r>
      <t>S11 Table.</t>
    </r>
    <r>
      <rPr>
        <b/>
        <sz val="11"/>
        <color theme="1"/>
        <rFont val="Calibri"/>
        <family val="2"/>
        <scheme val="minor"/>
      </rPr>
      <t xml:space="preserve"> DepMap CERES dependency scores (version 23Q4) for significant genes identified from TL-breast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 wrapText="1" readingOrder="1"/>
    </xf>
    <xf numFmtId="0" fontId="0" fillId="0" borderId="1" xfId="0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 vertical="center"/>
    </xf>
    <xf numFmtId="0" fontId="0" fillId="0" borderId="1" xfId="0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5ABE-BBD9-43C9-8DC6-F4D2D2820775}">
  <dimension ref="A1:AV181"/>
  <sheetViews>
    <sheetView tabSelected="1" workbookViewId="0"/>
  </sheetViews>
  <sheetFormatPr defaultRowHeight="14.4" x14ac:dyDescent="0.3"/>
  <sheetData>
    <row r="1" spans="1:48" x14ac:dyDescent="0.3">
      <c r="A1" s="14" t="s">
        <v>122</v>
      </c>
      <c r="B1" s="13"/>
      <c r="C1" s="13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</row>
    <row r="2" spans="1:48" x14ac:dyDescent="0.3">
      <c r="A2" s="11" t="s">
        <v>121</v>
      </c>
      <c r="B2" s="11" t="s">
        <v>120</v>
      </c>
      <c r="C2" s="11" t="s">
        <v>119</v>
      </c>
      <c r="D2" s="10" t="s">
        <v>118</v>
      </c>
      <c r="E2" s="10" t="s">
        <v>117</v>
      </c>
      <c r="F2" s="10" t="s">
        <v>116</v>
      </c>
      <c r="G2" s="10" t="s">
        <v>115</v>
      </c>
      <c r="H2" s="10" t="s">
        <v>114</v>
      </c>
      <c r="I2" s="10" t="s">
        <v>113</v>
      </c>
      <c r="J2" s="10" t="s">
        <v>112</v>
      </c>
      <c r="K2" s="10" t="s">
        <v>111</v>
      </c>
      <c r="L2" s="10" t="s">
        <v>110</v>
      </c>
      <c r="M2" s="10" t="s">
        <v>109</v>
      </c>
      <c r="N2" s="10" t="s">
        <v>108</v>
      </c>
      <c r="O2" s="10" t="s">
        <v>107</v>
      </c>
      <c r="P2" s="10" t="s">
        <v>106</v>
      </c>
      <c r="Q2" s="10" t="s">
        <v>105</v>
      </c>
      <c r="R2" s="10" t="s">
        <v>104</v>
      </c>
      <c r="S2" s="10" t="s">
        <v>103</v>
      </c>
      <c r="T2" s="10" t="s">
        <v>102</v>
      </c>
      <c r="U2" s="10" t="s">
        <v>101</v>
      </c>
      <c r="V2" s="10" t="s">
        <v>100</v>
      </c>
      <c r="W2" s="10" t="s">
        <v>99</v>
      </c>
      <c r="X2" s="10" t="s">
        <v>98</v>
      </c>
      <c r="Y2" s="10" t="s">
        <v>97</v>
      </c>
      <c r="Z2" s="10" t="s">
        <v>96</v>
      </c>
      <c r="AA2" s="10" t="s">
        <v>95</v>
      </c>
      <c r="AB2" s="10" t="s">
        <v>94</v>
      </c>
      <c r="AC2" s="10" t="s">
        <v>93</v>
      </c>
      <c r="AD2" s="10" t="s">
        <v>92</v>
      </c>
      <c r="AE2" s="10" t="s">
        <v>91</v>
      </c>
      <c r="AF2" s="10" t="s">
        <v>90</v>
      </c>
      <c r="AG2" s="10" t="s">
        <v>89</v>
      </c>
      <c r="AH2" s="10" t="s">
        <v>88</v>
      </c>
      <c r="AI2" s="10" t="s">
        <v>87</v>
      </c>
      <c r="AJ2" s="10" t="s">
        <v>86</v>
      </c>
      <c r="AK2" s="10" t="s">
        <v>85</v>
      </c>
      <c r="AL2" s="10" t="s">
        <v>84</v>
      </c>
      <c r="AM2" s="10" t="s">
        <v>83</v>
      </c>
      <c r="AN2" s="10" t="s">
        <v>82</v>
      </c>
      <c r="AO2" s="10" t="s">
        <v>81</v>
      </c>
      <c r="AP2" s="10" t="s">
        <v>80</v>
      </c>
      <c r="AQ2" s="10" t="s">
        <v>79</v>
      </c>
      <c r="AR2" s="10" t="s">
        <v>78</v>
      </c>
      <c r="AS2" s="10" t="s">
        <v>77</v>
      </c>
      <c r="AT2" s="10" t="s">
        <v>76</v>
      </c>
      <c r="AU2" s="10" t="s">
        <v>75</v>
      </c>
      <c r="AV2" s="10" t="s">
        <v>74</v>
      </c>
    </row>
    <row r="3" spans="1:48" x14ac:dyDescent="0.3">
      <c r="A3" s="4" t="s">
        <v>2</v>
      </c>
      <c r="B3" s="3" t="s">
        <v>72</v>
      </c>
      <c r="C3" s="9" t="s">
        <v>31</v>
      </c>
      <c r="D3" s="5">
        <f>MEDIAN(E3:AV3)</f>
        <v>-2.2575144433000602</v>
      </c>
      <c r="E3" s="1">
        <v>-2.3525051198210098</v>
      </c>
      <c r="F3" s="1">
        <v>-2.9846939601806199</v>
      </c>
      <c r="G3" s="1">
        <v>-3.09539960582772</v>
      </c>
      <c r="H3" s="1">
        <v>-2.4086889883518001</v>
      </c>
      <c r="I3" s="1">
        <v>-2.7337066298965902</v>
      </c>
      <c r="J3" s="1">
        <v>-2.3298549968840998</v>
      </c>
      <c r="K3" s="1">
        <v>-2.0747548545451102</v>
      </c>
      <c r="L3" s="1">
        <v>-2.2744906341978899</v>
      </c>
      <c r="M3" s="1">
        <v>-1.7508692724217001</v>
      </c>
      <c r="N3" s="1">
        <v>-2.0048401060241798</v>
      </c>
      <c r="O3" s="1">
        <v>-2.05068614180994</v>
      </c>
      <c r="P3" s="1">
        <v>-3.2566002906740601</v>
      </c>
      <c r="Q3" s="1">
        <v>-2.2579371567965199</v>
      </c>
      <c r="R3" s="1">
        <v>-2.5327303938749801</v>
      </c>
      <c r="S3" s="1">
        <v>-1.95176379115512</v>
      </c>
      <c r="T3" s="1">
        <v>-2.01612380596</v>
      </c>
      <c r="U3" s="1">
        <v>-1.70784012651976</v>
      </c>
      <c r="V3" s="1">
        <v>-2.4368140183171199</v>
      </c>
      <c r="W3" s="1">
        <v>-2.0711128783561699</v>
      </c>
      <c r="X3" s="1">
        <v>-1.69331704032826</v>
      </c>
      <c r="Y3" s="1">
        <v>-2.8968667489504298</v>
      </c>
      <c r="Z3" s="1">
        <v>-2.3306446370399598</v>
      </c>
      <c r="AA3" s="1">
        <v>-2.3431043873936499</v>
      </c>
      <c r="AB3" s="1">
        <v>-2.4346842645385798</v>
      </c>
      <c r="AC3" s="1">
        <v>-2.2570917298036002</v>
      </c>
      <c r="AD3" s="1">
        <v>-2.2459027967809702</v>
      </c>
      <c r="AE3" s="1">
        <v>-1.88213324766234</v>
      </c>
      <c r="AF3" s="1">
        <v>-3.0055651754681199</v>
      </c>
      <c r="AG3" s="1">
        <v>-2.1873168608926901</v>
      </c>
      <c r="AH3" s="1">
        <v>-2.6775164760414598</v>
      </c>
      <c r="AI3" s="1">
        <v>-2.6150715496751502</v>
      </c>
      <c r="AJ3" s="1">
        <v>-2.1187168088125401</v>
      </c>
      <c r="AK3" s="1">
        <v>-1.89405161524031</v>
      </c>
      <c r="AL3" s="1">
        <v>-1.8036491673925701</v>
      </c>
      <c r="AM3" s="1">
        <v>-2.3190160459899398</v>
      </c>
      <c r="AN3" s="1">
        <v>-2.1032644572485899</v>
      </c>
      <c r="AO3" s="1">
        <v>-2.4105246282081598</v>
      </c>
      <c r="AP3" s="1">
        <v>-2.3906859459890502</v>
      </c>
      <c r="AQ3" s="1">
        <v>-2.2242678974659702</v>
      </c>
      <c r="AR3" s="1">
        <v>-1.75379258634319</v>
      </c>
      <c r="AS3" s="1">
        <v>-1.89558065487894</v>
      </c>
      <c r="AT3" s="1">
        <v>-2.8165905656401899</v>
      </c>
      <c r="AU3" s="1">
        <v>-1.9184255513017201</v>
      </c>
      <c r="AV3" s="1">
        <v>-1.8326054249174899</v>
      </c>
    </row>
    <row r="4" spans="1:48" x14ac:dyDescent="0.3">
      <c r="A4" s="4" t="s">
        <v>2</v>
      </c>
      <c r="B4" s="3" t="s">
        <v>72</v>
      </c>
      <c r="C4" s="9" t="s">
        <v>30</v>
      </c>
      <c r="D4" s="5">
        <f>MEDIAN(E4:AV4)</f>
        <v>-1.23622899410918</v>
      </c>
      <c r="E4" s="1">
        <v>-1.4469416152558601</v>
      </c>
      <c r="F4" s="1">
        <v>-1.4233968007388</v>
      </c>
      <c r="G4" s="1">
        <v>-1.1287533213631</v>
      </c>
      <c r="H4" s="1">
        <v>-0.86560300746949603</v>
      </c>
      <c r="I4" s="1">
        <v>-1.8598808321146501</v>
      </c>
      <c r="J4" s="1">
        <v>-1.02324524836536</v>
      </c>
      <c r="K4" s="1">
        <v>-1.3968579842402</v>
      </c>
      <c r="L4" s="1">
        <v>-0.91723634572006096</v>
      </c>
      <c r="M4" s="1">
        <v>-1.1117345552669</v>
      </c>
      <c r="N4" s="1">
        <v>-1.11589579171173</v>
      </c>
      <c r="O4" s="1">
        <v>-1.7042924370996499</v>
      </c>
      <c r="P4" s="1">
        <v>-1.4331540064694199</v>
      </c>
      <c r="Q4" s="1">
        <v>-1.1508343872328499</v>
      </c>
      <c r="R4" s="1">
        <v>-1.0485343055054499</v>
      </c>
      <c r="S4" s="1">
        <v>-0.81241100268675503</v>
      </c>
      <c r="T4" s="1">
        <v>-1.1239784199421901</v>
      </c>
      <c r="U4" s="1">
        <v>-0.96524179420881595</v>
      </c>
      <c r="V4" s="1">
        <v>-0.48831850429663698</v>
      </c>
      <c r="W4" s="1">
        <v>-1.10477881999746</v>
      </c>
      <c r="X4" s="1">
        <v>-1.3421537951612901</v>
      </c>
      <c r="Y4" s="1">
        <v>-1.8805841969206101</v>
      </c>
      <c r="Z4" s="1">
        <v>-1.46201317894743</v>
      </c>
      <c r="AA4" s="1">
        <v>-1.5550645902803</v>
      </c>
      <c r="AB4" s="1">
        <v>-1.2967883502525801</v>
      </c>
      <c r="AC4" s="1">
        <v>-1.29788204740012</v>
      </c>
      <c r="AD4" s="1">
        <v>-1.17164033025783</v>
      </c>
      <c r="AE4" s="1">
        <v>-1.42605790032838</v>
      </c>
      <c r="AF4" s="1">
        <v>-1.4692836747095399</v>
      </c>
      <c r="AG4" s="1">
        <v>-1.44588287006742</v>
      </c>
      <c r="AH4" s="1">
        <v>-1.4743659013903401</v>
      </c>
      <c r="AI4" s="1">
        <v>-1.0852007467989599</v>
      </c>
      <c r="AJ4" s="1">
        <v>-1.25729189727058</v>
      </c>
      <c r="AK4" s="1">
        <v>-1.2886526440058399</v>
      </c>
      <c r="AL4" s="1">
        <v>-1.21191482811951</v>
      </c>
      <c r="AM4" s="1">
        <v>-0.98055197460575405</v>
      </c>
      <c r="AN4" s="1">
        <v>-1.2223080974242599</v>
      </c>
      <c r="AO4" s="1">
        <v>-1.1670376785441201</v>
      </c>
      <c r="AP4" s="1">
        <v>-2.0302682145183502</v>
      </c>
      <c r="AQ4" s="1">
        <v>-1.2501498907941</v>
      </c>
      <c r="AR4" s="1">
        <v>-1.33896935621498</v>
      </c>
      <c r="AS4" s="1">
        <v>-0.938527432990369</v>
      </c>
      <c r="AT4" s="1">
        <v>-1.0944617250617801</v>
      </c>
      <c r="AU4" s="1">
        <v>-0.96007147192943099</v>
      </c>
      <c r="AV4" s="1">
        <v>-1.64525911866365</v>
      </c>
    </row>
    <row r="5" spans="1:48" x14ac:dyDescent="0.3">
      <c r="A5" s="4" t="s">
        <v>2</v>
      </c>
      <c r="B5" s="3" t="s">
        <v>72</v>
      </c>
      <c r="C5" s="9" t="s">
        <v>71</v>
      </c>
      <c r="D5" s="5">
        <f>MEDIAN(E5:AV5)</f>
        <v>-0.80399523650786797</v>
      </c>
      <c r="E5" s="1">
        <v>-0.93233937612065099</v>
      </c>
      <c r="F5" s="1">
        <v>-0.74062242280516299</v>
      </c>
      <c r="G5" s="1">
        <v>-0.83313266395008001</v>
      </c>
      <c r="H5" s="1">
        <v>-0.92089241266155597</v>
      </c>
      <c r="I5" s="1">
        <v>-0.57251823129004997</v>
      </c>
      <c r="J5" s="1">
        <v>-0.92693401416996202</v>
      </c>
      <c r="K5" s="1">
        <v>-0.72601410503782404</v>
      </c>
      <c r="L5" s="1">
        <v>-1.2314970266651799</v>
      </c>
      <c r="M5" s="1">
        <v>-0.89004467768687101</v>
      </c>
      <c r="N5" s="1">
        <v>-1.1406792027361099</v>
      </c>
      <c r="O5" s="1">
        <v>-0.70961860351361605</v>
      </c>
      <c r="P5" s="1">
        <v>-0.77768158969687995</v>
      </c>
      <c r="Q5" s="1">
        <v>-0.844975490166748</v>
      </c>
      <c r="R5" s="1">
        <v>-0.54408039726665602</v>
      </c>
      <c r="S5" s="1">
        <v>-1.15873376084266</v>
      </c>
      <c r="T5" s="1">
        <v>-0.81849716003998696</v>
      </c>
      <c r="U5" s="1">
        <v>-1.05494513940813</v>
      </c>
      <c r="V5" s="1">
        <v>-0.68354439385433097</v>
      </c>
      <c r="W5" s="1">
        <v>-0.771876979502507</v>
      </c>
      <c r="X5" s="1">
        <v>-0.52388150652640297</v>
      </c>
      <c r="Y5" s="1">
        <v>-1.05417640900544</v>
      </c>
      <c r="Z5" s="1">
        <v>-0.86907730292067298</v>
      </c>
      <c r="AA5" s="1">
        <v>-0.84485004717294998</v>
      </c>
      <c r="AB5" s="1">
        <v>-0.77540540576299999</v>
      </c>
      <c r="AC5" s="1">
        <v>-0.81656542165083501</v>
      </c>
      <c r="AD5" s="1">
        <v>-0.64656217971192798</v>
      </c>
      <c r="AE5" s="1">
        <v>-0.83152726306647795</v>
      </c>
      <c r="AF5" s="1">
        <v>-0.70385293452397701</v>
      </c>
      <c r="AG5" s="1">
        <v>-0.50985118111820105</v>
      </c>
      <c r="AH5" s="1">
        <v>-0.469322023432653</v>
      </c>
      <c r="AI5" s="1">
        <v>-0.96114577498684595</v>
      </c>
      <c r="AJ5" s="1">
        <v>-0.49293989646102399</v>
      </c>
      <c r="AK5" s="1">
        <v>-1.01680239660161</v>
      </c>
      <c r="AL5" s="1">
        <v>-0.70245965186166703</v>
      </c>
      <c r="AM5" s="1">
        <v>-0.54964226757710599</v>
      </c>
      <c r="AN5" s="1">
        <v>-0.40161008416415001</v>
      </c>
      <c r="AO5" s="1">
        <v>-1.23303860729411</v>
      </c>
      <c r="AP5" s="1">
        <v>-0.93396056169821895</v>
      </c>
      <c r="AQ5" s="1">
        <v>-0.76060912554998605</v>
      </c>
      <c r="AR5" s="1">
        <v>-0.65065744898459899</v>
      </c>
      <c r="AS5" s="1">
        <v>-0.82845385845522002</v>
      </c>
      <c r="AT5" s="1">
        <v>-0.79142505136490104</v>
      </c>
      <c r="AU5" s="1">
        <v>-0.54960440281090805</v>
      </c>
      <c r="AV5" s="1">
        <v>-0.911441951739004</v>
      </c>
    </row>
    <row r="6" spans="1:48" x14ac:dyDescent="0.3">
      <c r="A6" s="4" t="s">
        <v>2</v>
      </c>
      <c r="B6" s="3" t="s">
        <v>72</v>
      </c>
      <c r="C6" s="8" t="s">
        <v>29</v>
      </c>
      <c r="D6" s="1">
        <f>MEDIAN(E6:AV6)</f>
        <v>-0.32990287285202002</v>
      </c>
      <c r="E6" s="1">
        <v>9.4899370925404E-2</v>
      </c>
      <c r="F6" s="1">
        <v>-0.85160748387885599</v>
      </c>
      <c r="G6" s="1">
        <v>-0.126531752997735</v>
      </c>
      <c r="H6" s="1">
        <v>-0.68805460498559301</v>
      </c>
      <c r="I6" s="1">
        <v>-0.125267855001894</v>
      </c>
      <c r="J6" s="1">
        <v>-0.38686172517059297</v>
      </c>
      <c r="K6" s="1">
        <v>-0.37699065425445599</v>
      </c>
      <c r="L6" s="1">
        <v>-0.32825259020359998</v>
      </c>
      <c r="M6" s="1">
        <v>-7.75455580108277E-2</v>
      </c>
      <c r="N6" s="1">
        <v>0.13956996863552801</v>
      </c>
      <c r="O6" s="1">
        <v>-0.18722313152807901</v>
      </c>
      <c r="P6" s="1">
        <v>-1.3145899777136401</v>
      </c>
      <c r="Q6" s="1">
        <v>-0.48076717212110898</v>
      </c>
      <c r="R6" s="1">
        <v>-0.126255867426282</v>
      </c>
      <c r="S6" s="1">
        <v>-0.45648324632304799</v>
      </c>
      <c r="T6" s="1">
        <v>-0.202453794933282</v>
      </c>
      <c r="U6" s="1">
        <v>-0.32990287285202002</v>
      </c>
      <c r="V6" s="1"/>
      <c r="W6" s="1">
        <v>-0.14327898037374701</v>
      </c>
      <c r="X6" s="1">
        <v>-0.54163117738461197</v>
      </c>
      <c r="Y6" s="1"/>
      <c r="Z6" s="1">
        <v>-9.4717588564923502E-2</v>
      </c>
      <c r="AA6" s="1">
        <v>-0.12809640456199101</v>
      </c>
      <c r="AB6" s="1">
        <v>-0.96118024626186704</v>
      </c>
      <c r="AC6" s="1">
        <v>-0.57143380617320005</v>
      </c>
      <c r="AD6" s="1">
        <v>-0.630098623031354</v>
      </c>
      <c r="AE6" s="1">
        <v>-0.34741567200856299</v>
      </c>
      <c r="AF6" s="1">
        <v>9.92244672035167E-2</v>
      </c>
      <c r="AG6" s="1">
        <v>-0.10226191879977201</v>
      </c>
      <c r="AH6" s="1">
        <v>-0.32179133460972398</v>
      </c>
      <c r="AI6" s="1"/>
      <c r="AJ6" s="1"/>
      <c r="AK6" s="1">
        <v>-0.19193262559782301</v>
      </c>
      <c r="AL6" s="1">
        <v>-0.28953421408789698</v>
      </c>
      <c r="AM6" s="1">
        <v>-1.0226165338219899</v>
      </c>
      <c r="AN6" s="1">
        <v>-0.19633347133656001</v>
      </c>
      <c r="AO6" s="1">
        <v>-0.63921300020719296</v>
      </c>
      <c r="AP6" s="1">
        <v>-0.67238943535405704</v>
      </c>
      <c r="AQ6" s="1">
        <v>-0.44755919315411502</v>
      </c>
      <c r="AR6" s="1">
        <v>-0.49203654618194398</v>
      </c>
      <c r="AS6" s="1">
        <v>4.5732331503507501E-2</v>
      </c>
      <c r="AT6" s="1">
        <v>-0.55557100071812004</v>
      </c>
      <c r="AU6" s="1"/>
      <c r="AV6" s="1">
        <v>-0.73791948067510804</v>
      </c>
    </row>
    <row r="7" spans="1:48" x14ac:dyDescent="0.3">
      <c r="A7" s="4" t="s">
        <v>2</v>
      </c>
      <c r="B7" s="3" t="s">
        <v>72</v>
      </c>
      <c r="C7" s="8" t="s">
        <v>28</v>
      </c>
      <c r="D7" s="1">
        <f>MEDIAN(E7:AV7)</f>
        <v>-0.21650120167488202</v>
      </c>
      <c r="E7" s="1">
        <v>-0.23258176829982499</v>
      </c>
      <c r="F7" s="1">
        <v>-0.16822507282503099</v>
      </c>
      <c r="G7" s="1">
        <v>-0.25834702907788698</v>
      </c>
      <c r="H7" s="1">
        <v>-0.33594597862635101</v>
      </c>
      <c r="I7" s="1">
        <v>2.7546455392210002E-2</v>
      </c>
      <c r="J7" s="1">
        <v>-0.17417414861118899</v>
      </c>
      <c r="K7" s="1">
        <v>-0.132612723136425</v>
      </c>
      <c r="L7" s="1">
        <v>-0.21376486423798399</v>
      </c>
      <c r="M7" s="1">
        <v>-0.20002175980154099</v>
      </c>
      <c r="N7" s="1">
        <v>-0.12379748009554301</v>
      </c>
      <c r="O7" s="1">
        <v>-0.39775602466646098</v>
      </c>
      <c r="P7" s="1">
        <v>-0.31017293576079102</v>
      </c>
      <c r="Q7" s="1">
        <v>-0.54954722087267405</v>
      </c>
      <c r="R7" s="1">
        <v>-0.233200109292443</v>
      </c>
      <c r="S7" s="1">
        <v>-0.65958369647765103</v>
      </c>
      <c r="T7" s="1">
        <v>-0.216619031571888</v>
      </c>
      <c r="U7" s="1">
        <v>-0.28313871484571701</v>
      </c>
      <c r="V7" s="1">
        <v>-0.11257122286313299</v>
      </c>
      <c r="W7" s="1">
        <v>-0.33460925442540301</v>
      </c>
      <c r="X7" s="1">
        <v>-0.34752070438536198</v>
      </c>
      <c r="Y7" s="1">
        <v>-1.9398888673551801E-2</v>
      </c>
      <c r="Z7" s="1">
        <v>-0.405127774240713</v>
      </c>
      <c r="AA7" s="1">
        <v>-0.270185281963292</v>
      </c>
      <c r="AB7" s="1">
        <v>-0.33336665432505502</v>
      </c>
      <c r="AC7" s="1">
        <v>-0.13724768029471901</v>
      </c>
      <c r="AD7" s="1">
        <v>-0.65066306947758001</v>
      </c>
      <c r="AE7" s="1">
        <v>-0.26493285556629997</v>
      </c>
      <c r="AF7" s="1">
        <v>-0.199208851299782</v>
      </c>
      <c r="AG7" s="1">
        <v>-0.33562639671155697</v>
      </c>
      <c r="AH7" s="1">
        <v>-0.23438247248291</v>
      </c>
      <c r="AI7" s="1">
        <v>-7.4906456351592099E-2</v>
      </c>
      <c r="AJ7" s="1">
        <v>-7.2275486142725096E-2</v>
      </c>
      <c r="AK7" s="1">
        <v>-0.13250737660610101</v>
      </c>
      <c r="AL7" s="1">
        <v>-1.0894170880638101E-2</v>
      </c>
      <c r="AM7" s="1">
        <v>-0.57607986945133505</v>
      </c>
      <c r="AN7" s="1">
        <v>-0.115294923683593</v>
      </c>
      <c r="AO7" s="1">
        <v>-4.4510692942332002E-2</v>
      </c>
      <c r="AP7" s="1">
        <v>-0.19116828337061201</v>
      </c>
      <c r="AQ7" s="1">
        <v>-0.21044739556394401</v>
      </c>
      <c r="AR7" s="1">
        <v>-4.7853187149686498E-2</v>
      </c>
      <c r="AS7" s="1">
        <v>-0.22041500685763901</v>
      </c>
      <c r="AT7" s="1">
        <v>-0.17562104905039599</v>
      </c>
      <c r="AU7" s="1">
        <v>-0.216383371777876</v>
      </c>
      <c r="AV7" s="1">
        <v>-0.42952395025561602</v>
      </c>
    </row>
    <row r="8" spans="1:48" x14ac:dyDescent="0.3">
      <c r="A8" s="4" t="s">
        <v>2</v>
      </c>
      <c r="B8" s="3" t="s">
        <v>72</v>
      </c>
      <c r="C8" s="8" t="s">
        <v>65</v>
      </c>
      <c r="D8" s="1">
        <f>MEDIAN(E8:AV8)</f>
        <v>-0.21625440532628301</v>
      </c>
      <c r="E8" s="1">
        <v>-0.14124319075599701</v>
      </c>
      <c r="F8" s="1">
        <v>-0.44719214065329599</v>
      </c>
      <c r="G8" s="1">
        <v>-0.28050820751607902</v>
      </c>
      <c r="H8" s="1">
        <v>-0.219714197526413</v>
      </c>
      <c r="I8" s="1">
        <v>-0.17555150584684301</v>
      </c>
      <c r="J8" s="1">
        <v>-0.23737140773881099</v>
      </c>
      <c r="K8" s="1">
        <v>-0.26134698819070301</v>
      </c>
      <c r="L8" s="1">
        <v>-0.10689869840008601</v>
      </c>
      <c r="M8" s="1">
        <v>-0.18906515921599601</v>
      </c>
      <c r="N8" s="1">
        <v>-0.446215735139045</v>
      </c>
      <c r="O8" s="1">
        <v>-0.31821294262640598</v>
      </c>
      <c r="P8" s="1">
        <v>-0.213603334761716</v>
      </c>
      <c r="Q8" s="1">
        <v>-7.7359329823928999E-2</v>
      </c>
      <c r="R8" s="1">
        <v>-0.188121633146106</v>
      </c>
      <c r="S8" s="1">
        <v>-0.68207443905689702</v>
      </c>
      <c r="T8" s="1">
        <v>-0.12351823769817601</v>
      </c>
      <c r="U8" s="1">
        <v>-0.41592123229248101</v>
      </c>
      <c r="V8" s="1">
        <v>-0.33808774547407799</v>
      </c>
      <c r="W8" s="1">
        <v>-4.1041437964894303E-2</v>
      </c>
      <c r="X8" s="1">
        <v>-0.30631102275077698</v>
      </c>
      <c r="Y8" s="1">
        <v>-0.236971569795348</v>
      </c>
      <c r="Z8" s="1">
        <v>-0.34027836464440198</v>
      </c>
      <c r="AA8" s="1">
        <v>-0.34598906949408798</v>
      </c>
      <c r="AB8" s="1">
        <v>-0.21691971226503301</v>
      </c>
      <c r="AC8" s="1">
        <v>-0.110711247789025</v>
      </c>
      <c r="AD8" s="1">
        <v>-7.9583452907420305E-2</v>
      </c>
      <c r="AE8" s="1">
        <v>-0.20948680588511001</v>
      </c>
      <c r="AF8" s="1">
        <v>-0.14628573741624101</v>
      </c>
      <c r="AG8" s="1">
        <v>-0.16565719419432201</v>
      </c>
      <c r="AH8" s="1">
        <v>-0.225689791607141</v>
      </c>
      <c r="AI8" s="1">
        <v>-0.32740821184274299</v>
      </c>
      <c r="AJ8" s="1">
        <v>-0.17060254178586701</v>
      </c>
      <c r="AK8" s="1">
        <v>-0.21558909838753301</v>
      </c>
      <c r="AL8" s="1">
        <v>-0.194347822889958</v>
      </c>
      <c r="AM8" s="1">
        <v>-0.14463117496504899</v>
      </c>
      <c r="AN8" s="1">
        <v>-0.105177174366405</v>
      </c>
      <c r="AO8" s="1">
        <v>8.5088052096933403E-2</v>
      </c>
      <c r="AP8" s="1">
        <v>-0.114822465637587</v>
      </c>
      <c r="AQ8" s="1">
        <v>-0.26873266086685099</v>
      </c>
      <c r="AR8" s="1">
        <v>-0.21789841530957799</v>
      </c>
      <c r="AS8" s="1">
        <v>-0.14285153208635601</v>
      </c>
      <c r="AT8" s="1">
        <v>-0.33658395337512897</v>
      </c>
      <c r="AU8" s="1">
        <v>-0.38686399435396102</v>
      </c>
      <c r="AV8" s="1">
        <v>-0.29515793228102299</v>
      </c>
    </row>
    <row r="9" spans="1:48" x14ac:dyDescent="0.3">
      <c r="A9" s="4" t="s">
        <v>2</v>
      </c>
      <c r="B9" s="3" t="s">
        <v>72</v>
      </c>
      <c r="C9" s="8" t="s">
        <v>26</v>
      </c>
      <c r="D9" s="1">
        <f>MEDIAN(E9:AV9)</f>
        <v>-0.16682975392369148</v>
      </c>
      <c r="E9" s="1">
        <v>-0.155309816705689</v>
      </c>
      <c r="F9" s="1">
        <v>-0.13940421432900599</v>
      </c>
      <c r="G9" s="1">
        <v>-0.15028646369116999</v>
      </c>
      <c r="H9" s="1">
        <v>-5.7521475761111503E-2</v>
      </c>
      <c r="I9" s="1">
        <v>-2.8745352539356901E-2</v>
      </c>
      <c r="J9" s="1">
        <v>-0.20051914804965801</v>
      </c>
      <c r="K9" s="1">
        <v>-0.173170454325318</v>
      </c>
      <c r="L9" s="1">
        <v>-0.160382930119015</v>
      </c>
      <c r="M9" s="1">
        <v>-0.36212919341007699</v>
      </c>
      <c r="N9" s="1">
        <v>-0.131678338247535</v>
      </c>
      <c r="O9" s="1">
        <v>-0.31565537916242797</v>
      </c>
      <c r="P9" s="1">
        <v>-0.35726426213881002</v>
      </c>
      <c r="Q9" s="1">
        <v>-0.22309684090912901</v>
      </c>
      <c r="R9" s="1">
        <v>-0.27522960574324501</v>
      </c>
      <c r="S9" s="1">
        <v>-0.21914369021628399</v>
      </c>
      <c r="T9" s="1">
        <v>-0.31752216297556402</v>
      </c>
      <c r="U9" s="1">
        <v>-8.1140732555227593E-2</v>
      </c>
      <c r="V9" s="1">
        <v>-0.18130960903189899</v>
      </c>
      <c r="W9" s="1">
        <v>-0.29612554392778001</v>
      </c>
      <c r="X9" s="1">
        <v>-0.42127039459871701</v>
      </c>
      <c r="Y9" s="1">
        <v>-0.12685058115022699</v>
      </c>
      <c r="Z9" s="1">
        <v>-6.5330564839626307E-2</v>
      </c>
      <c r="AA9" s="1">
        <v>-0.24619807208071201</v>
      </c>
      <c r="AB9" s="1">
        <v>-0.36770557173292201</v>
      </c>
      <c r="AC9" s="1">
        <v>-0.10128599968808299</v>
      </c>
      <c r="AD9" s="1">
        <v>-0.63538631190625505</v>
      </c>
      <c r="AE9" s="1">
        <v>-6.3075215118008704E-2</v>
      </c>
      <c r="AF9" s="1">
        <v>-0.25132722613053099</v>
      </c>
      <c r="AG9" s="1">
        <v>3.7377069963019399E-2</v>
      </c>
      <c r="AH9" s="1">
        <v>-3.5690497026665299E-3</v>
      </c>
      <c r="AI9" s="1">
        <v>-0.25201082878315301</v>
      </c>
      <c r="AJ9" s="1">
        <v>-0.12285946923345201</v>
      </c>
      <c r="AK9" s="1">
        <v>-0.17839719458710299</v>
      </c>
      <c r="AL9" s="1">
        <v>-0.16048905352206499</v>
      </c>
      <c r="AM9" s="1">
        <v>1.4030084757989499E-2</v>
      </c>
      <c r="AN9" s="1">
        <v>-0.13887074105640801</v>
      </c>
      <c r="AO9" s="1">
        <v>-3.0561138356898099E-2</v>
      </c>
      <c r="AP9" s="1">
        <v>-0.32995911616657198</v>
      </c>
      <c r="AQ9" s="1">
        <v>-5.7923640050355503E-2</v>
      </c>
      <c r="AR9" s="1">
        <v>-0.58125124938337203</v>
      </c>
      <c r="AS9" s="1">
        <v>-0.21335651482349699</v>
      </c>
      <c r="AT9" s="1">
        <v>-9.0120208913082298E-2</v>
      </c>
      <c r="AU9" s="1">
        <v>0.121028405314435</v>
      </c>
      <c r="AV9" s="1">
        <v>-0.27448409584778899</v>
      </c>
    </row>
    <row r="10" spans="1:48" x14ac:dyDescent="0.3">
      <c r="A10" s="4" t="s">
        <v>2</v>
      </c>
      <c r="B10" s="3" t="s">
        <v>72</v>
      </c>
      <c r="C10" s="8" t="s">
        <v>64</v>
      </c>
      <c r="D10" s="1">
        <f>MEDIAN(E10:AV10)</f>
        <v>-0.18043772004286152</v>
      </c>
      <c r="E10" s="1">
        <v>-0.18061101097395099</v>
      </c>
      <c r="F10" s="1">
        <v>9.8785803303574504E-2</v>
      </c>
      <c r="G10" s="1">
        <v>-0.20774057705544499</v>
      </c>
      <c r="H10" s="1">
        <v>-0.20207971018275001</v>
      </c>
      <c r="I10" s="1">
        <v>-0.29569130838382701</v>
      </c>
      <c r="J10" s="1">
        <v>-0.232199513306693</v>
      </c>
      <c r="K10" s="1">
        <v>-0.268829417735092</v>
      </c>
      <c r="L10" s="1">
        <v>-0.25348480442483401</v>
      </c>
      <c r="M10" s="1">
        <v>-0.14692991295262001</v>
      </c>
      <c r="N10" s="1">
        <v>-0.178273092301134</v>
      </c>
      <c r="O10" s="1">
        <v>-1.7629521710921199E-2</v>
      </c>
      <c r="P10" s="1">
        <v>-0.14152508473585099</v>
      </c>
      <c r="Q10" s="1">
        <v>-0.27001338721215701</v>
      </c>
      <c r="R10" s="1">
        <v>-0.183675402537787</v>
      </c>
      <c r="S10" s="1">
        <v>-0.20009730914186599</v>
      </c>
      <c r="T10" s="1">
        <v>-0.16190433566904699</v>
      </c>
      <c r="U10" s="1">
        <v>-4.5985126658494697E-2</v>
      </c>
      <c r="V10" s="1">
        <v>-7.5860616696930505E-2</v>
      </c>
      <c r="W10" s="1">
        <v>-0.20963920312133399</v>
      </c>
      <c r="X10" s="1">
        <v>-0.112690466075223</v>
      </c>
      <c r="Y10" s="1">
        <v>-3.2894997481697101E-2</v>
      </c>
      <c r="Z10" s="1">
        <v>-0.17472285408253499</v>
      </c>
      <c r="AA10" s="1">
        <v>-0.12440907162706</v>
      </c>
      <c r="AB10" s="1">
        <v>-0.245634043078338</v>
      </c>
      <c r="AC10" s="1">
        <v>-3.1636915883913701E-2</v>
      </c>
      <c r="AD10" s="1">
        <v>-0.15078997103563799</v>
      </c>
      <c r="AE10" s="1">
        <v>-0.18026442911177201</v>
      </c>
      <c r="AF10" s="1">
        <v>-0.109165882872749</v>
      </c>
      <c r="AG10" s="1">
        <v>-0.124545535585724</v>
      </c>
      <c r="AH10" s="1">
        <v>-0.22694111340572501</v>
      </c>
      <c r="AI10" s="1">
        <v>0.30497099826081903</v>
      </c>
      <c r="AJ10" s="1">
        <v>-0.174132260346885</v>
      </c>
      <c r="AK10" s="1">
        <v>-0.19034926665726601</v>
      </c>
      <c r="AL10" s="1">
        <v>-0.20747300505939401</v>
      </c>
      <c r="AM10" s="1">
        <v>-4.4219405521722599E-2</v>
      </c>
      <c r="AN10" s="1">
        <v>-0.10784967540785199</v>
      </c>
      <c r="AO10" s="1">
        <v>-0.25126098386051199</v>
      </c>
      <c r="AP10" s="1">
        <v>-0.26540549549835202</v>
      </c>
      <c r="AQ10" s="1">
        <v>-0.21498974055691</v>
      </c>
      <c r="AR10" s="1">
        <v>-0.25363471166333901</v>
      </c>
      <c r="AS10" s="1">
        <v>-0.238919274723983</v>
      </c>
      <c r="AT10" s="1">
        <v>-0.21476742098193899</v>
      </c>
      <c r="AU10" s="1">
        <v>-2.2998902167269699E-3</v>
      </c>
      <c r="AV10" s="1">
        <v>-0.25071927492995499</v>
      </c>
    </row>
    <row r="11" spans="1:48" x14ac:dyDescent="0.3">
      <c r="A11" s="4" t="s">
        <v>2</v>
      </c>
      <c r="B11" s="3" t="s">
        <v>72</v>
      </c>
      <c r="C11" s="8" t="s">
        <v>24</v>
      </c>
      <c r="D11" s="1">
        <f>MEDIAN(E11:AV11)</f>
        <v>-0.13414209180245801</v>
      </c>
      <c r="E11" s="1">
        <v>-0.16285713299245599</v>
      </c>
      <c r="F11" s="1">
        <v>-0.34761861785436798</v>
      </c>
      <c r="G11" s="1">
        <v>-0.101471564847938</v>
      </c>
      <c r="H11" s="1">
        <v>-4.8798942106890002E-2</v>
      </c>
      <c r="I11" s="1">
        <v>-0.18809330194615201</v>
      </c>
      <c r="J11" s="1">
        <v>-7.7111885827585103E-2</v>
      </c>
      <c r="K11" s="1">
        <v>-0.155943591165698</v>
      </c>
      <c r="L11" s="1">
        <v>-0.15334286382214099</v>
      </c>
      <c r="M11" s="1">
        <v>-7.62847858946573E-2</v>
      </c>
      <c r="N11" s="1">
        <v>-6.7878844139651298E-2</v>
      </c>
      <c r="O11" s="1">
        <v>3.9132535944654198E-2</v>
      </c>
      <c r="P11" s="1">
        <v>-0.13120666161164901</v>
      </c>
      <c r="Q11" s="1">
        <v>-0.21454023771625799</v>
      </c>
      <c r="R11" s="1">
        <v>-4.9287650643819403E-2</v>
      </c>
      <c r="S11" s="1">
        <v>-9.5500127677309601E-2</v>
      </c>
      <c r="T11" s="1">
        <v>-0.11205799551184099</v>
      </c>
      <c r="U11" s="1">
        <v>-5.19898372167076E-2</v>
      </c>
      <c r="V11" s="1">
        <v>-0.140249444456815</v>
      </c>
      <c r="W11" s="1">
        <v>-0.21276276760764501</v>
      </c>
      <c r="X11" s="1">
        <v>-0.138916208338732</v>
      </c>
      <c r="Y11" s="1">
        <v>-0.527004076826186</v>
      </c>
      <c r="Z11" s="1">
        <v>-0.185171713451216</v>
      </c>
      <c r="AA11" s="1">
        <v>-0.24067888544350699</v>
      </c>
      <c r="AB11" s="1">
        <v>-9.1701188142611703E-2</v>
      </c>
      <c r="AC11" s="1">
        <v>-1.78820930278023E-2</v>
      </c>
      <c r="AD11" s="1">
        <v>-8.7544731925031094E-2</v>
      </c>
      <c r="AE11" s="1">
        <v>-0.109303152301473</v>
      </c>
      <c r="AF11" s="1">
        <v>-8.6488056206605796E-2</v>
      </c>
      <c r="AG11" s="1">
        <v>-0.199832598181032</v>
      </c>
      <c r="AH11" s="1">
        <v>7.2170599289914398E-3</v>
      </c>
      <c r="AI11" s="1">
        <v>-0.231677977797944</v>
      </c>
      <c r="AJ11" s="1">
        <v>-0.13544644356928401</v>
      </c>
      <c r="AK11" s="1">
        <v>-2.9964142505235498E-2</v>
      </c>
      <c r="AL11" s="1">
        <v>-0.31022478263034797</v>
      </c>
      <c r="AM11" s="1">
        <v>-0.36404815502055199</v>
      </c>
      <c r="AN11" s="1">
        <v>-0.12568573799664401</v>
      </c>
      <c r="AO11" s="1">
        <v>-0.47534847402488201</v>
      </c>
      <c r="AP11" s="1">
        <v>-9.9992352056403694E-2</v>
      </c>
      <c r="AQ11" s="1">
        <v>-0.28778417185343502</v>
      </c>
      <c r="AR11" s="1">
        <v>-4.56458215671992E-2</v>
      </c>
      <c r="AS11" s="1">
        <v>-0.204036447790053</v>
      </c>
      <c r="AT11" s="1">
        <v>-0.13630960355413699</v>
      </c>
      <c r="AU11" s="1">
        <v>-0.13283774003563201</v>
      </c>
      <c r="AV11" s="1">
        <v>-0.152900140604146</v>
      </c>
    </row>
    <row r="12" spans="1:48" x14ac:dyDescent="0.3">
      <c r="A12" s="4" t="s">
        <v>2</v>
      </c>
      <c r="B12" s="3" t="s">
        <v>72</v>
      </c>
      <c r="C12" s="8" t="s">
        <v>20</v>
      </c>
      <c r="D12" s="1">
        <f>MEDIAN(E12:AV12)</f>
        <v>-6.6423751679013501E-2</v>
      </c>
      <c r="E12" s="1">
        <v>0.23288062932818299</v>
      </c>
      <c r="F12" s="1">
        <v>-3.8474311634109103E-2</v>
      </c>
      <c r="G12" s="1">
        <v>-0.13506889345482601</v>
      </c>
      <c r="H12" s="1">
        <v>8.2701155122917799E-2</v>
      </c>
      <c r="I12" s="1">
        <v>-0.108580425618575</v>
      </c>
      <c r="J12" s="1">
        <v>-4.1552154125569798E-2</v>
      </c>
      <c r="K12" s="1">
        <v>-0.12670714066838601</v>
      </c>
      <c r="L12" s="1">
        <v>1.07165921271787E-2</v>
      </c>
      <c r="M12" s="1">
        <v>-9.7890313758409397E-2</v>
      </c>
      <c r="N12" s="1">
        <v>-7.7891067518405202E-2</v>
      </c>
      <c r="O12" s="1">
        <v>-0.25917939390828998</v>
      </c>
      <c r="P12" s="1">
        <v>-7.5610489137723794E-2</v>
      </c>
      <c r="Q12" s="1">
        <v>-0.29135901263902098</v>
      </c>
      <c r="R12" s="1">
        <v>-0.120675868222134</v>
      </c>
      <c r="S12" s="1">
        <v>6.8679976490403196E-3</v>
      </c>
      <c r="T12" s="1">
        <v>2.8844752472290101E-2</v>
      </c>
      <c r="U12" s="1">
        <v>-5.7237014220303202E-2</v>
      </c>
      <c r="V12" s="1">
        <v>7.6362996920016302E-2</v>
      </c>
      <c r="W12" s="1">
        <v>-0.10920531732708499</v>
      </c>
      <c r="X12" s="1">
        <v>-0.101954047779375</v>
      </c>
      <c r="Y12" s="1">
        <v>-0.11818388186227601</v>
      </c>
      <c r="Z12" s="1">
        <v>-1.8474148745908199E-2</v>
      </c>
      <c r="AA12" s="1">
        <v>1.63944773633635E-2</v>
      </c>
      <c r="AB12" s="1">
        <v>-3.9712820441131801E-4</v>
      </c>
      <c r="AC12" s="1">
        <v>-5.6316225592562802E-2</v>
      </c>
      <c r="AD12" s="1">
        <v>5.2766821361121298E-2</v>
      </c>
      <c r="AE12" s="1">
        <v>5.3791020231995598E-2</v>
      </c>
      <c r="AF12" s="1">
        <v>-4.7289284335769299E-3</v>
      </c>
      <c r="AG12" s="1">
        <v>0.11608800862055101</v>
      </c>
      <c r="AH12" s="1">
        <v>7.6891662473779598E-2</v>
      </c>
      <c r="AI12" s="1">
        <v>1.5701745561895498E-2</v>
      </c>
      <c r="AJ12" s="1">
        <v>-0.61444885793051895</v>
      </c>
      <c r="AK12" s="1">
        <v>-0.104959814253725</v>
      </c>
      <c r="AL12" s="1">
        <v>-0.18503561193726201</v>
      </c>
      <c r="AM12" s="1">
        <v>0.21904475189973999</v>
      </c>
      <c r="AN12" s="1">
        <v>-0.35358029572352101</v>
      </c>
      <c r="AO12" s="1">
        <v>3.7947702264898901E-2</v>
      </c>
      <c r="AP12" s="1">
        <v>-0.30911537166311298</v>
      </c>
      <c r="AQ12" s="1">
        <v>-0.17216195310100901</v>
      </c>
      <c r="AR12" s="1">
        <v>-0.40577444963681802</v>
      </c>
      <c r="AS12" s="1">
        <v>5.3076882380785402E-2</v>
      </c>
      <c r="AT12" s="1">
        <v>-0.23452866645062101</v>
      </c>
      <c r="AU12" s="1">
        <v>-0.84416071011618099</v>
      </c>
      <c r="AV12" s="1">
        <v>-0.157264462714025</v>
      </c>
    </row>
    <row r="13" spans="1:48" x14ac:dyDescent="0.3">
      <c r="A13" s="4" t="s">
        <v>2</v>
      </c>
      <c r="B13" s="3" t="s">
        <v>72</v>
      </c>
      <c r="C13" s="8" t="s">
        <v>19</v>
      </c>
      <c r="D13" s="1">
        <f>MEDIAN(E13:AV13)</f>
        <v>-8.4084905375772206E-2</v>
      </c>
      <c r="E13" s="1">
        <v>1.75065256162228E-2</v>
      </c>
      <c r="F13" s="1">
        <v>4.3715910422984904E-3</v>
      </c>
      <c r="G13" s="1">
        <v>-0.13876872525551301</v>
      </c>
      <c r="H13" s="1">
        <v>3.2597289391113598E-3</v>
      </c>
      <c r="I13" s="1">
        <v>-0.136286644797424</v>
      </c>
      <c r="J13" s="1">
        <v>-5.83561422672247E-2</v>
      </c>
      <c r="K13" s="1">
        <v>-0.16219820656599801</v>
      </c>
      <c r="L13" s="1">
        <v>-0.12808485520228199</v>
      </c>
      <c r="M13" s="1">
        <v>-9.4380928789020296E-2</v>
      </c>
      <c r="N13" s="1">
        <v>-0.25022233396793803</v>
      </c>
      <c r="O13" s="1">
        <v>0.180726448128465</v>
      </c>
      <c r="P13" s="1">
        <v>-0.10072219837005</v>
      </c>
      <c r="Q13" s="1">
        <v>4.5378150358101402E-3</v>
      </c>
      <c r="R13" s="1">
        <v>-0.132881347234345</v>
      </c>
      <c r="S13" s="1">
        <v>-0.29050885929561199</v>
      </c>
      <c r="T13" s="1">
        <v>-7.6176270080006402E-3</v>
      </c>
      <c r="U13" s="1">
        <v>-0.14219659762703901</v>
      </c>
      <c r="V13" s="1">
        <v>3.95753964645063E-2</v>
      </c>
      <c r="W13" s="1">
        <v>-8.4337951742375003E-2</v>
      </c>
      <c r="X13" s="1">
        <v>-5.2626507022884898E-2</v>
      </c>
      <c r="Y13" s="1">
        <v>-3.6699003845852E-2</v>
      </c>
      <c r="Z13" s="1">
        <v>-0.11228795284503</v>
      </c>
      <c r="AA13" s="1">
        <v>-0.107121024112731</v>
      </c>
      <c r="AB13" s="1">
        <v>-3.4408758774277402E-3</v>
      </c>
      <c r="AC13" s="1">
        <v>-0.10602535526382501</v>
      </c>
      <c r="AD13" s="1">
        <v>-0.149208462031724</v>
      </c>
      <c r="AE13" s="1">
        <v>-0.108229742756628</v>
      </c>
      <c r="AF13" s="1">
        <v>-8.3831859009169396E-2</v>
      </c>
      <c r="AG13" s="1">
        <v>-0.24945686420624999</v>
      </c>
      <c r="AH13" s="1">
        <v>-0.33549078803217097</v>
      </c>
      <c r="AI13" s="1">
        <v>-0.16684928242864999</v>
      </c>
      <c r="AJ13" s="1">
        <v>-7.2044680456203394E-2</v>
      </c>
      <c r="AK13" s="1">
        <v>-9.9207911973601993E-3</v>
      </c>
      <c r="AL13" s="1">
        <v>-0.10310248096968901</v>
      </c>
      <c r="AM13" s="1">
        <v>0.14823421032098799</v>
      </c>
      <c r="AN13" s="1">
        <v>-0.17277317705492101</v>
      </c>
      <c r="AO13" s="1">
        <v>1.9793672561074199E-2</v>
      </c>
      <c r="AP13" s="1">
        <v>-4.7143176393695398E-2</v>
      </c>
      <c r="AQ13" s="1">
        <v>-1.05112387096629E-2</v>
      </c>
      <c r="AR13" s="1">
        <v>-0.16474691869810701</v>
      </c>
      <c r="AS13" s="1">
        <v>7.1085037317154806E-2</v>
      </c>
      <c r="AT13" s="1">
        <v>-1.8837094138878002E-2</v>
      </c>
      <c r="AU13" s="1">
        <v>-6.22130435253853E-2</v>
      </c>
      <c r="AV13" s="1">
        <v>7.2983979840557905E-2</v>
      </c>
    </row>
    <row r="14" spans="1:48" x14ac:dyDescent="0.3">
      <c r="A14" s="4" t="s">
        <v>2</v>
      </c>
      <c r="B14" s="3" t="s">
        <v>72</v>
      </c>
      <c r="C14" s="8" t="s">
        <v>17</v>
      </c>
      <c r="D14" s="1">
        <f>MEDIAN(E14:AV14)</f>
        <v>-5.9123522170883749E-2</v>
      </c>
      <c r="E14" s="1">
        <v>0.113849878470958</v>
      </c>
      <c r="F14" s="1">
        <v>-3.70248279966841E-3</v>
      </c>
      <c r="G14" s="1">
        <v>2.1657930654649001E-2</v>
      </c>
      <c r="H14" s="1">
        <v>9.7841140770890303E-2</v>
      </c>
      <c r="I14" s="1">
        <v>-8.3307262367679602E-2</v>
      </c>
      <c r="J14" s="1">
        <v>2.3044326871918E-2</v>
      </c>
      <c r="K14" s="1">
        <v>-1.6608667385445901E-2</v>
      </c>
      <c r="L14" s="1">
        <v>-0.172449073851699</v>
      </c>
      <c r="M14" s="1">
        <v>-0.168419353493727</v>
      </c>
      <c r="N14" s="1">
        <v>-5.5440755049037997E-2</v>
      </c>
      <c r="O14" s="1">
        <v>-0.19161065483029599</v>
      </c>
      <c r="P14" s="1">
        <v>-3.3338524749436403E-2</v>
      </c>
      <c r="Q14" s="1">
        <v>-1.36488602327276E-2</v>
      </c>
      <c r="R14" s="1">
        <v>-6.4798727033223202E-2</v>
      </c>
      <c r="S14" s="1">
        <v>-8.0222753783352196E-2</v>
      </c>
      <c r="T14" s="1">
        <v>2.5044799870567399E-2</v>
      </c>
      <c r="U14" s="1">
        <v>-2.4181925023074799E-2</v>
      </c>
      <c r="V14" s="1">
        <v>-9.6591466864054398E-2</v>
      </c>
      <c r="W14" s="1">
        <v>-5.2280628028978796E-3</v>
      </c>
      <c r="X14" s="1">
        <v>-2.2033706083858299E-2</v>
      </c>
      <c r="Y14" s="1">
        <v>-0.13471870416808701</v>
      </c>
      <c r="Z14" s="1">
        <v>7.58424715603708E-2</v>
      </c>
      <c r="AA14" s="1">
        <v>-8.3894315884719906E-2</v>
      </c>
      <c r="AB14" s="1">
        <v>-0.1660447377907</v>
      </c>
      <c r="AC14" s="1">
        <v>-1.92024817457319E-2</v>
      </c>
      <c r="AD14" s="1">
        <v>-0.203957175875145</v>
      </c>
      <c r="AE14" s="1">
        <v>4.8151082358385097E-2</v>
      </c>
      <c r="AF14" s="1">
        <v>-0.20689034040446999</v>
      </c>
      <c r="AG14" s="1">
        <v>3.6716775699784598E-2</v>
      </c>
      <c r="AH14" s="1">
        <v>-6.8570029431422E-2</v>
      </c>
      <c r="AI14" s="1">
        <v>2.9324878242307999E-2</v>
      </c>
      <c r="AJ14" s="1">
        <v>1.90394812536323E-2</v>
      </c>
      <c r="AK14" s="1">
        <v>-6.8738837771214895E-2</v>
      </c>
      <c r="AL14" s="1">
        <v>-6.28186515867412E-2</v>
      </c>
      <c r="AM14" s="1">
        <v>-0.206752458075639</v>
      </c>
      <c r="AN14" s="1">
        <v>-6.20123471791054E-2</v>
      </c>
      <c r="AO14" s="1">
        <v>-0.21274567962282201</v>
      </c>
      <c r="AP14" s="1">
        <v>-5.6234697162662099E-2</v>
      </c>
      <c r="AQ14" s="1">
        <v>-0.106702919502994</v>
      </c>
      <c r="AR14" s="1">
        <v>-0.186710056752248</v>
      </c>
      <c r="AS14" s="1">
        <v>9.0372252893305402E-2</v>
      </c>
      <c r="AT14" s="1">
        <v>-2.3340063854133501E-2</v>
      </c>
      <c r="AU14" s="1">
        <v>-0.26207515185667202</v>
      </c>
      <c r="AV14" s="1">
        <v>-9.6140744646801196E-2</v>
      </c>
    </row>
    <row r="15" spans="1:48" x14ac:dyDescent="0.3">
      <c r="A15" s="4" t="s">
        <v>2</v>
      </c>
      <c r="B15" s="3" t="s">
        <v>72</v>
      </c>
      <c r="C15" s="8" t="s">
        <v>16</v>
      </c>
      <c r="D15" s="1">
        <f>MEDIAN(E15:AV15)</f>
        <v>-8.28802160941636E-2</v>
      </c>
      <c r="E15" s="1">
        <v>-0.175217545584825</v>
      </c>
      <c r="F15" s="1">
        <v>0.15434173306117799</v>
      </c>
      <c r="G15" s="1">
        <v>-8.4586408234673005E-2</v>
      </c>
      <c r="H15" s="1">
        <v>-6.6288063862137495E-2</v>
      </c>
      <c r="I15" s="1">
        <v>-1.9895004582907699E-2</v>
      </c>
      <c r="J15" s="1">
        <v>-0.20052435775201199</v>
      </c>
      <c r="K15" s="1">
        <v>-3.4832761736306901E-2</v>
      </c>
      <c r="L15" s="1">
        <v>-0.18706996017577501</v>
      </c>
      <c r="M15" s="1">
        <v>-0.20848528138861</v>
      </c>
      <c r="N15" s="1">
        <v>-9.4586359732974301E-2</v>
      </c>
      <c r="O15" s="1">
        <v>5.6812832898353101E-2</v>
      </c>
      <c r="P15" s="1">
        <v>-9.1725324608645506E-2</v>
      </c>
      <c r="Q15" s="1">
        <v>-9.9775417407001799E-2</v>
      </c>
      <c r="R15" s="1">
        <v>-0.167812815410295</v>
      </c>
      <c r="S15" s="1">
        <v>-8.1163010784951507E-3</v>
      </c>
      <c r="T15" s="1">
        <v>-6.2694115634056399E-2</v>
      </c>
      <c r="U15" s="1">
        <v>-2.8802259931981999E-2</v>
      </c>
      <c r="V15" s="1">
        <v>-0.18909333854521199</v>
      </c>
      <c r="W15" s="1">
        <v>-5.9414049556750399E-2</v>
      </c>
      <c r="X15" s="1">
        <v>5.6114300418427202E-2</v>
      </c>
      <c r="Y15" s="1">
        <v>0.45551985534220801</v>
      </c>
      <c r="Z15" s="1">
        <v>-0.183878775288047</v>
      </c>
      <c r="AA15" s="1">
        <v>-0.10191651952214199</v>
      </c>
      <c r="AB15" s="1">
        <v>-6.5722145472322899E-2</v>
      </c>
      <c r="AC15" s="1">
        <v>-0.103440105962341</v>
      </c>
      <c r="AD15" s="1">
        <v>-8.1174023953654195E-2</v>
      </c>
      <c r="AE15" s="1">
        <v>-2.7406346646333801E-3</v>
      </c>
      <c r="AF15" s="1">
        <v>4.7779362053955998E-2</v>
      </c>
      <c r="AG15" s="1">
        <v>-2.6392486625941399E-2</v>
      </c>
      <c r="AH15" s="1">
        <v>-0.14462324160249301</v>
      </c>
      <c r="AI15" s="1">
        <v>0.10269393764861701</v>
      </c>
      <c r="AJ15" s="1">
        <v>-8.7997864558067199E-2</v>
      </c>
      <c r="AK15" s="1">
        <v>4.84081546194845E-2</v>
      </c>
      <c r="AL15" s="1">
        <v>-0.10293440103712299</v>
      </c>
      <c r="AM15" s="1">
        <v>3.3477946966471397E-2</v>
      </c>
      <c r="AN15" s="1">
        <v>-0.26647647853988599</v>
      </c>
      <c r="AO15" s="1">
        <v>-0.30900774723088498</v>
      </c>
      <c r="AP15" s="1">
        <v>-0.17565701804408901</v>
      </c>
      <c r="AQ15" s="1">
        <v>-0.16572513171225001</v>
      </c>
      <c r="AR15" s="1">
        <v>-7.17405040952422E-2</v>
      </c>
      <c r="AS15" s="1">
        <v>-0.122968888044113</v>
      </c>
      <c r="AT15" s="1">
        <v>-3.4958904629416199E-2</v>
      </c>
      <c r="AU15" s="1">
        <v>0.30836531204925899</v>
      </c>
      <c r="AV15" s="1">
        <v>-9.4328974984258199E-2</v>
      </c>
    </row>
    <row r="16" spans="1:48" x14ac:dyDescent="0.3">
      <c r="A16" s="4" t="s">
        <v>2</v>
      </c>
      <c r="B16" s="3" t="s">
        <v>72</v>
      </c>
      <c r="C16" s="8" t="s">
        <v>36</v>
      </c>
      <c r="D16" s="1">
        <f>MEDIAN(E16:AV16)</f>
        <v>-2.7251583897571749E-2</v>
      </c>
      <c r="E16" s="1">
        <v>4.7409396056302599E-3</v>
      </c>
      <c r="F16" s="1">
        <v>-7.7834168427087097E-2</v>
      </c>
      <c r="G16" s="1">
        <v>5.2534723319624603E-2</v>
      </c>
      <c r="H16" s="1">
        <v>1.34565997216823E-2</v>
      </c>
      <c r="I16" s="1">
        <v>4.11968989212722E-2</v>
      </c>
      <c r="J16" s="1">
        <v>-0.16713261994725301</v>
      </c>
      <c r="K16" s="1">
        <v>7.7551071891147405E-2</v>
      </c>
      <c r="L16" s="1">
        <v>1.1566200574432899E-2</v>
      </c>
      <c r="M16" s="1">
        <v>3.7111649341822699E-2</v>
      </c>
      <c r="N16" s="1">
        <v>-6.9770065640849893E-2</v>
      </c>
      <c r="O16" s="1">
        <v>4.0718757783656197E-2</v>
      </c>
      <c r="P16" s="1">
        <v>-0.118955771505297</v>
      </c>
      <c r="Q16" s="1">
        <v>-0.121618950808367</v>
      </c>
      <c r="R16" s="1">
        <v>-7.9606602417206407E-2</v>
      </c>
      <c r="S16" s="1">
        <v>-0.102176502644251</v>
      </c>
      <c r="T16" s="1">
        <v>-2.8579923824038501E-2</v>
      </c>
      <c r="U16" s="1">
        <v>-2.5923243971105001E-2</v>
      </c>
      <c r="V16" s="1">
        <v>-0.18292854239369599</v>
      </c>
      <c r="W16" s="1">
        <v>6.4708682711547505E-2</v>
      </c>
      <c r="X16" s="1">
        <v>-0.11300999886114001</v>
      </c>
      <c r="Y16" s="1">
        <v>1.99603120309544E-2</v>
      </c>
      <c r="Z16" s="1">
        <v>-0.101650397757448</v>
      </c>
      <c r="AA16" s="1">
        <v>-6.2936097869410901E-2</v>
      </c>
      <c r="AB16" s="1">
        <v>-0.14304456516984701</v>
      </c>
      <c r="AC16" s="1">
        <v>6.3238077869149895E-2</v>
      </c>
      <c r="AD16" s="1">
        <v>0.17929260800135</v>
      </c>
      <c r="AE16" s="1">
        <v>-2.49650116288508E-2</v>
      </c>
      <c r="AF16" s="1">
        <v>3.6223131475019398E-2</v>
      </c>
      <c r="AG16" s="1">
        <v>5.7874561849724199E-2</v>
      </c>
      <c r="AH16" s="1">
        <v>5.4290333723066003E-3</v>
      </c>
      <c r="AI16" s="1">
        <v>-0.10970939578715801</v>
      </c>
      <c r="AJ16" s="1">
        <v>-0.149753451420235</v>
      </c>
      <c r="AK16" s="1">
        <v>-5.0296875480071501E-2</v>
      </c>
      <c r="AL16" s="1">
        <v>-1.1757164434245499E-2</v>
      </c>
      <c r="AM16" s="1">
        <v>-0.181292745827378</v>
      </c>
      <c r="AN16" s="1">
        <v>9.9013103603341202E-2</v>
      </c>
      <c r="AO16" s="1">
        <v>-0.132881166403193</v>
      </c>
      <c r="AP16" s="1">
        <v>-8.7747281841210098E-2</v>
      </c>
      <c r="AQ16" s="1">
        <v>0.12527833186488599</v>
      </c>
      <c r="AR16" s="1">
        <v>-5.4005181483030601E-2</v>
      </c>
      <c r="AS16" s="1">
        <v>-0.25558893497305002</v>
      </c>
      <c r="AT16" s="1">
        <v>-4.6420953536918101E-2</v>
      </c>
      <c r="AU16" s="1">
        <v>7.8747833246800694E-2</v>
      </c>
      <c r="AV16" s="1">
        <v>-2.5863062701869301E-2</v>
      </c>
    </row>
    <row r="17" spans="1:48" x14ac:dyDescent="0.3">
      <c r="A17" s="4" t="s">
        <v>2</v>
      </c>
      <c r="B17" s="3" t="s">
        <v>72</v>
      </c>
      <c r="C17" s="8" t="s">
        <v>61</v>
      </c>
      <c r="D17" s="1">
        <f>MEDIAN(E17:AV17)</f>
        <v>-3.0719861945647201E-2</v>
      </c>
      <c r="E17" s="1">
        <v>3.8261455873028698E-2</v>
      </c>
      <c r="F17" s="1">
        <v>1.4462089130111801E-2</v>
      </c>
      <c r="G17" s="1">
        <v>-5.9327101843696098E-3</v>
      </c>
      <c r="H17" s="1">
        <v>-2.6183761814871899E-2</v>
      </c>
      <c r="I17" s="1">
        <v>0.20973697042372999</v>
      </c>
      <c r="J17" s="1">
        <v>-0.103942363137961</v>
      </c>
      <c r="K17" s="1">
        <v>-2.65167394361858E-2</v>
      </c>
      <c r="L17" s="1">
        <v>-3.8069161369085898E-2</v>
      </c>
      <c r="M17" s="1">
        <v>-0.140227911635774</v>
      </c>
      <c r="N17" s="1">
        <v>-1.9608394422917001E-2</v>
      </c>
      <c r="O17" s="1">
        <v>-8.4165547069730007E-2</v>
      </c>
      <c r="P17" s="1">
        <v>-0.22453930127448801</v>
      </c>
      <c r="Q17" s="1">
        <v>0.111479158500961</v>
      </c>
      <c r="R17" s="1">
        <v>-0.10839137849609699</v>
      </c>
      <c r="S17" s="1">
        <v>0.21745462046927599</v>
      </c>
      <c r="T17" s="1">
        <v>-4.6125856083156003E-2</v>
      </c>
      <c r="U17" s="1">
        <v>3.1780312448422797E-2</v>
      </c>
      <c r="V17" s="1"/>
      <c r="W17" s="1">
        <v>-9.6469670619402897E-2</v>
      </c>
      <c r="X17" s="1">
        <v>-9.1604115751455897E-2</v>
      </c>
      <c r="Y17" s="1"/>
      <c r="Z17" s="1">
        <v>-0.191103867635672</v>
      </c>
      <c r="AA17" s="1">
        <v>-0.15424737360826801</v>
      </c>
      <c r="AB17" s="1">
        <v>-8.2028740374245498E-2</v>
      </c>
      <c r="AC17" s="1">
        <v>6.2630183062959199E-2</v>
      </c>
      <c r="AD17" s="1">
        <v>0.22146003350365601</v>
      </c>
      <c r="AE17" s="1">
        <v>0.140632264227739</v>
      </c>
      <c r="AF17" s="1">
        <v>-0.22693131716277701</v>
      </c>
      <c r="AG17" s="1">
        <v>-3.0719861945647201E-2</v>
      </c>
      <c r="AH17" s="1">
        <v>8.2692952030226405E-2</v>
      </c>
      <c r="AI17" s="1"/>
      <c r="AJ17" s="1"/>
      <c r="AK17" s="1">
        <v>-7.4798721207883695E-2</v>
      </c>
      <c r="AL17" s="1">
        <v>-0.117185145424497</v>
      </c>
      <c r="AM17" s="1">
        <v>-9.9635442035051203E-2</v>
      </c>
      <c r="AN17" s="1">
        <v>-0.30675249866722598</v>
      </c>
      <c r="AO17" s="1">
        <v>-0.20226753638704201</v>
      </c>
      <c r="AP17" s="1">
        <v>3.0768184821223302E-2</v>
      </c>
      <c r="AQ17" s="1">
        <v>3.9336887938472197E-2</v>
      </c>
      <c r="AR17" s="1">
        <v>6.4967048413472296E-3</v>
      </c>
      <c r="AS17" s="1">
        <v>-6.8519924769627899E-2</v>
      </c>
      <c r="AT17" s="1">
        <v>7.10879227582107E-2</v>
      </c>
      <c r="AU17" s="1"/>
      <c r="AV17" s="1">
        <v>1.9370168736136902E-2</v>
      </c>
    </row>
    <row r="18" spans="1:48" x14ac:dyDescent="0.3">
      <c r="A18" s="4" t="s">
        <v>2</v>
      </c>
      <c r="B18" s="3" t="s">
        <v>72</v>
      </c>
      <c r="C18" s="8" t="s">
        <v>13</v>
      </c>
      <c r="D18" s="1">
        <f>MEDIAN(E18:AV18)</f>
        <v>-3.6082824677167752E-2</v>
      </c>
      <c r="E18" s="1">
        <v>-3.9809799714246502E-2</v>
      </c>
      <c r="F18" s="1">
        <v>-5.2259532394030597E-2</v>
      </c>
      <c r="G18" s="1">
        <v>-7.5891314253754796E-2</v>
      </c>
      <c r="H18" s="1">
        <v>3.59907836955983E-4</v>
      </c>
      <c r="I18" s="1">
        <v>-0.17688935878478301</v>
      </c>
      <c r="J18" s="1">
        <v>-2.5038538465808401E-2</v>
      </c>
      <c r="K18" s="1">
        <v>-7.2765417467313201E-2</v>
      </c>
      <c r="L18" s="1">
        <v>-0.12923815150019199</v>
      </c>
      <c r="M18" s="1">
        <v>2.7358057683233801E-2</v>
      </c>
      <c r="N18" s="1">
        <v>-0.10781258219689301</v>
      </c>
      <c r="O18" s="1">
        <v>5.5773061963090301E-2</v>
      </c>
      <c r="P18" s="1">
        <v>-0.195573480701805</v>
      </c>
      <c r="Q18" s="1">
        <v>3.4674591797971603E-2</v>
      </c>
      <c r="R18" s="1">
        <v>-7.2694290217818397E-2</v>
      </c>
      <c r="S18" s="1">
        <v>-0.149105753274622</v>
      </c>
      <c r="T18" s="1">
        <v>5.8552833456598702E-2</v>
      </c>
      <c r="U18" s="1">
        <v>2.2884336934554102E-3</v>
      </c>
      <c r="V18" s="1">
        <v>0.13866811675665799</v>
      </c>
      <c r="W18" s="1">
        <v>-0.178179027988731</v>
      </c>
      <c r="X18" s="1">
        <v>-0.118515882515262</v>
      </c>
      <c r="Y18" s="1">
        <v>5.33740077072807E-2</v>
      </c>
      <c r="Z18" s="1">
        <v>-6.0146276438889902E-2</v>
      </c>
      <c r="AA18" s="1">
        <v>-4.3683399806094897E-2</v>
      </c>
      <c r="AB18" s="1">
        <v>-7.3474164727111907E-2</v>
      </c>
      <c r="AC18" s="1">
        <v>-3.2355849640089002E-2</v>
      </c>
      <c r="AD18" s="1">
        <v>0.15048981232939501</v>
      </c>
      <c r="AE18" s="1">
        <v>-0.113269135150791</v>
      </c>
      <c r="AF18" s="1">
        <v>5.4569665065819201E-2</v>
      </c>
      <c r="AG18" s="1">
        <v>4.4350005665655501E-2</v>
      </c>
      <c r="AH18" s="1">
        <v>-0.101312781726293</v>
      </c>
      <c r="AI18" s="1">
        <v>-0.12891721858976299</v>
      </c>
      <c r="AJ18" s="1">
        <v>6.9158728432541505E-2</v>
      </c>
      <c r="AK18" s="1">
        <v>-6.3750832140414604E-2</v>
      </c>
      <c r="AL18" s="1">
        <v>3.7013268268267299E-2</v>
      </c>
      <c r="AM18" s="1">
        <v>7.5546339539282803E-2</v>
      </c>
      <c r="AN18" s="1">
        <v>-7.9551759660414403E-2</v>
      </c>
      <c r="AO18" s="1">
        <v>5.3943215804154898E-2</v>
      </c>
      <c r="AP18" s="1">
        <v>-1.7006642255436501E-2</v>
      </c>
      <c r="AQ18" s="1">
        <v>8.7641743329262001E-2</v>
      </c>
      <c r="AR18" s="1">
        <v>0.116679126125712</v>
      </c>
      <c r="AS18" s="1">
        <v>-3.06747434816458E-2</v>
      </c>
      <c r="AT18" s="1">
        <v>-0.109292835555831</v>
      </c>
      <c r="AU18" s="1">
        <v>-0.166369011376377</v>
      </c>
      <c r="AV18" s="1">
        <v>7.7504843271622506E-2</v>
      </c>
    </row>
    <row r="19" spans="1:48" x14ac:dyDescent="0.3">
      <c r="A19" s="4" t="s">
        <v>2</v>
      </c>
      <c r="B19" s="3" t="s">
        <v>72</v>
      </c>
      <c r="C19" s="8" t="s">
        <v>11</v>
      </c>
      <c r="D19" s="1">
        <f>MEDIAN(E19:AV19)</f>
        <v>9.6064520749151528E-4</v>
      </c>
      <c r="E19" s="1">
        <v>3.0341768732694601E-2</v>
      </c>
      <c r="F19" s="1">
        <v>-0.150672684819595</v>
      </c>
      <c r="G19" s="1">
        <v>5.5272407941876203E-3</v>
      </c>
      <c r="H19" s="1">
        <v>4.77323379626386E-2</v>
      </c>
      <c r="I19" s="1">
        <v>-4.4359147869361203E-2</v>
      </c>
      <c r="J19" s="1">
        <v>7.0147596548070498E-2</v>
      </c>
      <c r="K19" s="1">
        <v>4.5413449245284801E-2</v>
      </c>
      <c r="L19" s="1">
        <v>-7.3818929300377796E-3</v>
      </c>
      <c r="M19" s="1">
        <v>-8.4000871168158894E-2</v>
      </c>
      <c r="N19" s="1">
        <v>0.110377887632007</v>
      </c>
      <c r="O19" s="1">
        <v>8.8968804028676698E-2</v>
      </c>
      <c r="P19" s="1">
        <v>5.8162696779159202E-2</v>
      </c>
      <c r="Q19" s="1">
        <v>-0.16265143501698701</v>
      </c>
      <c r="R19" s="1">
        <v>1.5045574052506099E-2</v>
      </c>
      <c r="S19" s="1">
        <v>-0.12870723830549699</v>
      </c>
      <c r="T19" s="1">
        <v>1.70441824327697E-2</v>
      </c>
      <c r="U19" s="1">
        <v>-0.129588210099676</v>
      </c>
      <c r="V19" s="1">
        <v>-0.14179981411408901</v>
      </c>
      <c r="W19" s="1">
        <v>1.5980263219150099E-2</v>
      </c>
      <c r="X19" s="1">
        <v>7.4359727691616903E-2</v>
      </c>
      <c r="Y19" s="1">
        <v>2.9085221117850502E-2</v>
      </c>
      <c r="Z19" s="1">
        <v>-7.4510434182159094E-2</v>
      </c>
      <c r="AA19" s="1">
        <v>-0.124623091474622</v>
      </c>
      <c r="AB19" s="1">
        <v>-6.2372214594938101E-2</v>
      </c>
      <c r="AC19" s="1">
        <v>4.3817979844037E-2</v>
      </c>
      <c r="AD19" s="1">
        <v>-0.14409223288714801</v>
      </c>
      <c r="AE19" s="1">
        <v>-5.8492100284361602E-3</v>
      </c>
      <c r="AF19" s="1">
        <v>7.2274978239048604E-2</v>
      </c>
      <c r="AG19" s="1">
        <v>-9.1527392088034495E-2</v>
      </c>
      <c r="AH19" s="1">
        <v>-0.19825065113122101</v>
      </c>
      <c r="AI19" s="1">
        <v>7.1895143384561697E-2</v>
      </c>
      <c r="AJ19" s="1">
        <v>-8.5917176125240094E-2</v>
      </c>
      <c r="AK19" s="1">
        <v>3.5434541948041298E-2</v>
      </c>
      <c r="AL19" s="1">
        <v>-3.6059503792045902E-3</v>
      </c>
      <c r="AM19" s="1">
        <v>0.34160680397805498</v>
      </c>
      <c r="AN19" s="1">
        <v>4.5665526283633698E-2</v>
      </c>
      <c r="AO19" s="1">
        <v>-0.15976501577414301</v>
      </c>
      <c r="AP19" s="1">
        <v>0.13493780661923199</v>
      </c>
      <c r="AQ19" s="1">
        <v>2.29031116959417E-2</v>
      </c>
      <c r="AR19" s="1">
        <v>-1.4024615957500999E-2</v>
      </c>
      <c r="AS19" s="1">
        <v>-0.17457431841617499</v>
      </c>
      <c r="AT19" s="1">
        <v>4.6855626619869598E-2</v>
      </c>
      <c r="AU19" s="1">
        <v>-2.2993878860512101E-2</v>
      </c>
      <c r="AV19" s="1">
        <v>-6.1685717255780502E-2</v>
      </c>
    </row>
    <row r="20" spans="1:48" x14ac:dyDescent="0.3">
      <c r="A20" s="4" t="s">
        <v>2</v>
      </c>
      <c r="B20" s="3" t="s">
        <v>72</v>
      </c>
      <c r="C20" s="8" t="s">
        <v>73</v>
      </c>
      <c r="D20" s="1">
        <f>MEDIAN(E20:AV20)</f>
        <v>1.7202136580885249E-2</v>
      </c>
      <c r="E20" s="1">
        <v>-0.105238924539444</v>
      </c>
      <c r="F20" s="1">
        <v>0.106237303545373</v>
      </c>
      <c r="G20" s="1">
        <v>9.7861231417967001E-2</v>
      </c>
      <c r="H20" s="1">
        <v>-6.6348166281832099E-2</v>
      </c>
      <c r="I20" s="1">
        <v>0.14203258781789099</v>
      </c>
      <c r="J20" s="1">
        <v>8.26046987732654E-2</v>
      </c>
      <c r="K20" s="1">
        <v>-4.1136237241776501E-2</v>
      </c>
      <c r="L20" s="1">
        <v>6.3607080873658906E-2</v>
      </c>
      <c r="M20" s="1">
        <v>6.7312525894373296E-2</v>
      </c>
      <c r="N20" s="1">
        <v>-8.1755224778183005E-2</v>
      </c>
      <c r="O20" s="1">
        <v>-8.9752932273786307E-2</v>
      </c>
      <c r="P20" s="1">
        <v>-5.6869878368486601E-2</v>
      </c>
      <c r="Q20" s="1">
        <v>0.12379221294088499</v>
      </c>
      <c r="R20" s="1">
        <v>-1.4832298880051E-3</v>
      </c>
      <c r="S20" s="1">
        <v>7.4455356984278298E-2</v>
      </c>
      <c r="T20" s="1">
        <v>0.25529866200454898</v>
      </c>
      <c r="U20" s="1">
        <v>0.13297004229995699</v>
      </c>
      <c r="V20" s="1">
        <v>-0.19850391781281701</v>
      </c>
      <c r="W20" s="1">
        <v>-0.14471552211085401</v>
      </c>
      <c r="X20" s="1">
        <v>8.1933302067878397E-2</v>
      </c>
      <c r="Y20" s="1">
        <v>0.235026213568583</v>
      </c>
      <c r="Z20" s="1">
        <v>-2.7552105390639299E-2</v>
      </c>
      <c r="AA20" s="1">
        <v>-2.2165498733796599E-2</v>
      </c>
      <c r="AB20" s="1">
        <v>4.57541186360792E-2</v>
      </c>
      <c r="AC20" s="1">
        <v>-3.3500839339620503E-2</v>
      </c>
      <c r="AD20" s="1">
        <v>5.87036900771645E-2</v>
      </c>
      <c r="AE20" s="1">
        <v>7.3386647577071695E-2</v>
      </c>
      <c r="AF20" s="1">
        <v>4.3420168243538997E-2</v>
      </c>
      <c r="AG20" s="1">
        <v>0.10310832211491699</v>
      </c>
      <c r="AH20" s="1">
        <v>6.8744688616220002E-3</v>
      </c>
      <c r="AI20" s="1">
        <v>0.12251465215848401</v>
      </c>
      <c r="AJ20" s="1">
        <v>-0.112124199456494</v>
      </c>
      <c r="AK20" s="1">
        <v>-5.82293454737303E-2</v>
      </c>
      <c r="AL20" s="1">
        <v>-0.204487135497148</v>
      </c>
      <c r="AM20" s="1">
        <v>0.186153210523954</v>
      </c>
      <c r="AN20" s="1">
        <v>2.7529804300148501E-2</v>
      </c>
      <c r="AO20" s="1">
        <v>-2.8487643542022E-2</v>
      </c>
      <c r="AP20" s="1">
        <v>0.13587081159272801</v>
      </c>
      <c r="AQ20" s="1">
        <v>-1.7812854223525999E-2</v>
      </c>
      <c r="AR20" s="1">
        <v>4.5535412253818401E-2</v>
      </c>
      <c r="AS20" s="1">
        <v>-4.3042740119293599E-2</v>
      </c>
      <c r="AT20" s="1">
        <v>-3.53898164355975E-2</v>
      </c>
      <c r="AU20" s="1">
        <v>-0.21970919430918001</v>
      </c>
      <c r="AV20" s="1">
        <v>-2.6893316308834502E-3</v>
      </c>
    </row>
    <row r="21" spans="1:48" x14ac:dyDescent="0.3">
      <c r="A21" s="4" t="s">
        <v>2</v>
      </c>
      <c r="B21" s="3" t="s">
        <v>72</v>
      </c>
      <c r="C21" s="8" t="s">
        <v>69</v>
      </c>
      <c r="D21" s="1">
        <f>MEDIAN(E21:AV21)</f>
        <v>3.47022283826455E-2</v>
      </c>
      <c r="E21" s="1">
        <v>0.114766662104161</v>
      </c>
      <c r="F21" s="1">
        <v>-8.3136532057684606E-2</v>
      </c>
      <c r="G21" s="1">
        <v>-0.59309579111687105</v>
      </c>
      <c r="H21" s="1">
        <v>-2.9035462775199E-2</v>
      </c>
      <c r="I21" s="1">
        <v>0.38670021306696201</v>
      </c>
      <c r="J21" s="1">
        <v>-2.5940209423286901E-2</v>
      </c>
      <c r="K21" s="1">
        <v>-6.4119952923758897E-2</v>
      </c>
      <c r="L21" s="1">
        <v>0.14805269491536099</v>
      </c>
      <c r="M21" s="1">
        <v>0.122543697380687</v>
      </c>
      <c r="N21" s="1">
        <v>0.239869813988761</v>
      </c>
      <c r="O21" s="1">
        <v>0.32148908392826803</v>
      </c>
      <c r="P21" s="1">
        <v>-0.38312623406310597</v>
      </c>
      <c r="Q21" s="1">
        <v>0.15413101108723701</v>
      </c>
      <c r="R21" s="1">
        <v>3.3682663337629197E-2</v>
      </c>
      <c r="S21" s="1">
        <v>-5.4045805061815298E-2</v>
      </c>
      <c r="T21" s="1">
        <v>-4.0791271040453499E-2</v>
      </c>
      <c r="U21" s="1">
        <v>1.6425841378784001E-2</v>
      </c>
      <c r="V21" s="1"/>
      <c r="W21" s="1">
        <v>5.6847996707470899E-2</v>
      </c>
      <c r="X21" s="1">
        <v>-8.8772857944402705E-2</v>
      </c>
      <c r="Y21" s="1"/>
      <c r="Z21" s="1">
        <v>-2.83160652231461E-2</v>
      </c>
      <c r="AA21" s="1">
        <v>3.47022283826455E-2</v>
      </c>
      <c r="AB21" s="1">
        <v>9.39852419883042E-2</v>
      </c>
      <c r="AC21" s="1">
        <v>2.3192885551530099E-2</v>
      </c>
      <c r="AD21" s="1">
        <v>0.183958183880082</v>
      </c>
      <c r="AE21" s="1">
        <v>5.9904009891958203E-2</v>
      </c>
      <c r="AF21" s="1">
        <v>-5.4152125618366596E-3</v>
      </c>
      <c r="AG21" s="1">
        <v>-0.12947515388762301</v>
      </c>
      <c r="AH21" s="1">
        <v>3.8154320999373201E-2</v>
      </c>
      <c r="AI21" s="1"/>
      <c r="AJ21" s="1"/>
      <c r="AK21" s="1">
        <v>-2.60912607302701E-3</v>
      </c>
      <c r="AL21" s="1">
        <v>1.54373492134225E-2</v>
      </c>
      <c r="AM21" s="1">
        <v>0.15140604461385801</v>
      </c>
      <c r="AN21" s="1">
        <v>6.7097804055679E-2</v>
      </c>
      <c r="AO21" s="1">
        <v>7.1561450098680104E-2</v>
      </c>
      <c r="AP21" s="1">
        <v>-9.0434263684420105E-2</v>
      </c>
      <c r="AQ21" s="1">
        <v>5.5254722553871698E-2</v>
      </c>
      <c r="AR21" s="1">
        <v>-0.30805905255608301</v>
      </c>
      <c r="AS21" s="1">
        <v>9.91564019749228E-2</v>
      </c>
      <c r="AT21" s="1">
        <v>7.3427409104680597E-2</v>
      </c>
      <c r="AU21" s="1"/>
      <c r="AV21" s="1">
        <v>7.2018195947414196E-2</v>
      </c>
    </row>
    <row r="22" spans="1:48" x14ac:dyDescent="0.3">
      <c r="A22" s="4" t="s">
        <v>2</v>
      </c>
      <c r="B22" s="3" t="s">
        <v>72</v>
      </c>
      <c r="C22" s="8" t="s">
        <v>60</v>
      </c>
      <c r="D22" s="1">
        <f>MEDIAN(E22:AV22)</f>
        <v>2.9669777612729851E-2</v>
      </c>
      <c r="E22" s="1">
        <v>7.9073381043895802E-2</v>
      </c>
      <c r="F22" s="1">
        <v>-9.8818959104345003E-2</v>
      </c>
      <c r="G22" s="1">
        <v>-2.5752469208144401E-2</v>
      </c>
      <c r="H22" s="1">
        <v>8.5445837470003394E-2</v>
      </c>
      <c r="I22" s="1">
        <v>4.9524916830969302E-2</v>
      </c>
      <c r="J22" s="1">
        <v>1.2079769731247801E-2</v>
      </c>
      <c r="K22" s="1">
        <v>-1.02871894679472E-2</v>
      </c>
      <c r="L22" s="1">
        <v>0.16016681456974899</v>
      </c>
      <c r="M22" s="1">
        <v>4.4472090129582899E-2</v>
      </c>
      <c r="N22" s="1">
        <v>5.3455067109214799E-2</v>
      </c>
      <c r="O22" s="1">
        <v>-4.5841266151193702E-2</v>
      </c>
      <c r="P22" s="1">
        <v>-3.3801839488552698E-2</v>
      </c>
      <c r="Q22" s="1">
        <v>0.120997963638396</v>
      </c>
      <c r="R22" s="1">
        <v>0.12424869571865101</v>
      </c>
      <c r="S22" s="1">
        <v>-4.1070674928371902E-2</v>
      </c>
      <c r="T22" s="1">
        <v>6.7693559062969103E-2</v>
      </c>
      <c r="U22" s="1">
        <v>9.3847696081737597E-2</v>
      </c>
      <c r="V22" s="1">
        <v>4.2821730121099903E-2</v>
      </c>
      <c r="W22" s="1">
        <v>-5.6585028140708503E-2</v>
      </c>
      <c r="X22" s="1">
        <v>-7.2353117698340005E-2</v>
      </c>
      <c r="Y22" s="1">
        <v>5.31437484246629E-2</v>
      </c>
      <c r="Z22" s="1">
        <v>0.146405121641182</v>
      </c>
      <c r="AA22" s="1">
        <v>5.4604833240970298E-2</v>
      </c>
      <c r="AB22" s="1">
        <v>0.15582687456897601</v>
      </c>
      <c r="AC22" s="1">
        <v>-6.7734278060650799E-2</v>
      </c>
      <c r="AD22" s="1">
        <v>6.24756147926721E-2</v>
      </c>
      <c r="AE22" s="1">
        <v>-1.1499375855431201E-2</v>
      </c>
      <c r="AF22" s="1">
        <v>0.103043095099927</v>
      </c>
      <c r="AG22" s="1">
        <v>0.172597146564788</v>
      </c>
      <c r="AH22" s="1">
        <v>-6.9967109306414102E-2</v>
      </c>
      <c r="AI22" s="1">
        <v>-4.7035199973324698E-2</v>
      </c>
      <c r="AJ22" s="1">
        <v>-0.108100731439622</v>
      </c>
      <c r="AK22" s="1">
        <v>-9.3657207817354496E-2</v>
      </c>
      <c r="AL22" s="1">
        <v>-0.15433943977381401</v>
      </c>
      <c r="AM22" s="1">
        <v>-3.43117602089658E-2</v>
      </c>
      <c r="AN22" s="1">
        <v>4.3298927199557399E-2</v>
      </c>
      <c r="AO22" s="1">
        <v>-2.2359831230349601E-2</v>
      </c>
      <c r="AP22" s="1">
        <v>-4.1595016926604098E-2</v>
      </c>
      <c r="AQ22" s="1">
        <v>3.2608797202722903E-2</v>
      </c>
      <c r="AR22" s="1">
        <v>0.27053141187824697</v>
      </c>
      <c r="AS22" s="1">
        <v>-2.4796070267622702E-2</v>
      </c>
      <c r="AT22" s="1">
        <v>0.19608959873328599</v>
      </c>
      <c r="AU22" s="1">
        <v>2.6730758022736799E-2</v>
      </c>
      <c r="AV22" s="1">
        <v>1.85457528609448E-2</v>
      </c>
    </row>
    <row r="23" spans="1:48" x14ac:dyDescent="0.3">
      <c r="A23" s="4" t="s">
        <v>2</v>
      </c>
      <c r="B23" s="3" t="s">
        <v>72</v>
      </c>
      <c r="C23" s="8" t="s">
        <v>9</v>
      </c>
      <c r="D23" s="1">
        <f>MEDIAN(E23:AV23)</f>
        <v>3.4800013348005504E-2</v>
      </c>
      <c r="E23" s="1">
        <v>9.0142326216840596E-2</v>
      </c>
      <c r="F23" s="1">
        <v>0.15425614835823401</v>
      </c>
      <c r="G23" s="1">
        <v>-7.9618420365839095E-4</v>
      </c>
      <c r="H23" s="1">
        <v>-4.74266010231384E-2</v>
      </c>
      <c r="I23" s="1">
        <v>0.200414746648998</v>
      </c>
      <c r="J23" s="1">
        <v>-4.8873058573896698E-2</v>
      </c>
      <c r="K23" s="1">
        <v>-8.6578343293125096E-2</v>
      </c>
      <c r="L23" s="1">
        <v>0.15408677249203701</v>
      </c>
      <c r="M23" s="1">
        <v>0.12627627909418501</v>
      </c>
      <c r="N23" s="1">
        <v>0.16601660340153801</v>
      </c>
      <c r="O23" s="1">
        <v>0.39221872518636097</v>
      </c>
      <c r="P23" s="1">
        <v>9.12398563974611E-2</v>
      </c>
      <c r="Q23" s="1">
        <v>4.4030533534148798E-2</v>
      </c>
      <c r="R23" s="1">
        <v>-1.9518087363396001E-2</v>
      </c>
      <c r="S23" s="1">
        <v>0.17371928123354499</v>
      </c>
      <c r="T23" s="1">
        <v>-4.6546978562580901E-2</v>
      </c>
      <c r="U23" s="1">
        <v>0.119005236794522</v>
      </c>
      <c r="V23" s="1">
        <v>-0.12594345724196501</v>
      </c>
      <c r="W23" s="1">
        <v>8.5045799328782902E-3</v>
      </c>
      <c r="X23" s="1">
        <v>5.0703189057791399E-2</v>
      </c>
      <c r="Y23" s="1">
        <v>-0.138313550178357</v>
      </c>
      <c r="Z23" s="1">
        <v>1.59070621072782E-2</v>
      </c>
      <c r="AA23" s="1">
        <v>6.9779485104062899E-2</v>
      </c>
      <c r="AB23" s="1">
        <v>1.57663385073601E-2</v>
      </c>
      <c r="AC23" s="1">
        <v>0.159572510418313</v>
      </c>
      <c r="AD23" s="1">
        <v>-1.4943740213575901E-2</v>
      </c>
      <c r="AE23" s="1">
        <v>-0.133778454688218</v>
      </c>
      <c r="AF23" s="1">
        <v>8.8769801802394799E-2</v>
      </c>
      <c r="AG23" s="1">
        <v>3.4412784838272703E-2</v>
      </c>
      <c r="AH23" s="1">
        <v>1.6981379504721401E-2</v>
      </c>
      <c r="AI23" s="1">
        <v>-3.0174751895436499E-2</v>
      </c>
      <c r="AJ23" s="1">
        <v>-2.5989773256077198E-2</v>
      </c>
      <c r="AK23" s="1">
        <v>7.4759133761324897E-2</v>
      </c>
      <c r="AL23" s="1">
        <v>5.9935527500345996E-3</v>
      </c>
      <c r="AM23" s="1">
        <v>0.12994742072613599</v>
      </c>
      <c r="AN23" s="1">
        <v>-9.0508574536889E-2</v>
      </c>
      <c r="AO23" s="1">
        <v>6.6967311576177802E-2</v>
      </c>
      <c r="AP23" s="1">
        <v>3.5187241857738298E-2</v>
      </c>
      <c r="AQ23" s="1">
        <v>2.42940866358189E-3</v>
      </c>
      <c r="AR23" s="1">
        <v>-0.21480087525866601</v>
      </c>
      <c r="AS23" s="1">
        <v>0.15666837405799799</v>
      </c>
      <c r="AT23" s="1">
        <v>2.1616429692119202E-2</v>
      </c>
      <c r="AU23" s="1">
        <v>4.6643001727743702E-2</v>
      </c>
      <c r="AV23" s="1">
        <v>0.13249794576579399</v>
      </c>
    </row>
    <row r="24" spans="1:48" x14ac:dyDescent="0.3">
      <c r="A24" s="4" t="s">
        <v>2</v>
      </c>
      <c r="B24" s="3" t="s">
        <v>72</v>
      </c>
      <c r="C24" s="8" t="s">
        <v>58</v>
      </c>
      <c r="D24" s="1">
        <f>MEDIAN(E24:AV24)</f>
        <v>4.9275324916442452E-2</v>
      </c>
      <c r="E24" s="1">
        <v>3.8843863348301602E-2</v>
      </c>
      <c r="F24" s="1">
        <v>7.9936914270301904E-2</v>
      </c>
      <c r="G24" s="1">
        <v>5.0464710137835503E-2</v>
      </c>
      <c r="H24" s="1">
        <v>-2.59400796995748E-3</v>
      </c>
      <c r="I24" s="1">
        <v>-0.15129349222347199</v>
      </c>
      <c r="J24" s="1">
        <v>-1.0242530502785599E-2</v>
      </c>
      <c r="K24" s="1">
        <v>0.38931841213798002</v>
      </c>
      <c r="L24" s="1">
        <v>3.2313304784705302E-2</v>
      </c>
      <c r="M24" s="1">
        <v>6.35192196470723E-2</v>
      </c>
      <c r="N24" s="1">
        <v>0.24535654256804301</v>
      </c>
      <c r="O24" s="1">
        <v>0.14733748951261399</v>
      </c>
      <c r="P24" s="1">
        <v>-6.3016159320992901E-2</v>
      </c>
      <c r="Q24" s="1">
        <v>8.0520765367360803E-2</v>
      </c>
      <c r="R24" s="1">
        <v>5.9152236046223702E-2</v>
      </c>
      <c r="S24" s="1">
        <v>-0.16366078359571201</v>
      </c>
      <c r="T24" s="1">
        <v>-4.3156224656277997E-2</v>
      </c>
      <c r="U24" s="1">
        <v>0.20357323494842</v>
      </c>
      <c r="V24" s="1">
        <v>0.13171974578036999</v>
      </c>
      <c r="W24" s="1">
        <v>9.32201507736693E-3</v>
      </c>
      <c r="X24" s="1">
        <v>5.9332015484787101E-2</v>
      </c>
      <c r="Y24" s="1">
        <v>-0.17145786172301899</v>
      </c>
      <c r="Z24" s="1">
        <v>7.1086649558751394E-2</v>
      </c>
      <c r="AA24" s="1">
        <v>-0.106601370721772</v>
      </c>
      <c r="AB24" s="1">
        <v>0.142209164457684</v>
      </c>
      <c r="AC24" s="1">
        <v>0.39943691012821297</v>
      </c>
      <c r="AD24" s="1">
        <v>-9.7980605392337106E-2</v>
      </c>
      <c r="AE24" s="1">
        <v>2.05787694563709E-2</v>
      </c>
      <c r="AF24" s="1">
        <v>7.7485705574401098E-2</v>
      </c>
      <c r="AG24" s="1">
        <v>0.187353850972347</v>
      </c>
      <c r="AH24" s="1">
        <v>2.02580522040582E-2</v>
      </c>
      <c r="AI24" s="1">
        <v>0.14286093546939699</v>
      </c>
      <c r="AJ24" s="1">
        <v>0.18608046351525501</v>
      </c>
      <c r="AK24" s="1">
        <v>1.5274313978571499E-2</v>
      </c>
      <c r="AL24" s="1">
        <v>-0.109707456583357</v>
      </c>
      <c r="AM24" s="1">
        <v>4.3778265025004502E-2</v>
      </c>
      <c r="AN24" s="1">
        <v>0.115498366561819</v>
      </c>
      <c r="AO24" s="1">
        <v>0.117707224620109</v>
      </c>
      <c r="AP24" s="1">
        <v>1.2796791550453801E-2</v>
      </c>
      <c r="AQ24" s="1">
        <v>0.14432000105494899</v>
      </c>
      <c r="AR24" s="1">
        <v>4.8085939695049401E-2</v>
      </c>
      <c r="AS24" s="1">
        <v>3.4377418261437302E-2</v>
      </c>
      <c r="AT24" s="1">
        <v>-8.9395429295003798E-2</v>
      </c>
      <c r="AU24" s="1">
        <v>-0.374594912487899</v>
      </c>
      <c r="AV24" s="1">
        <v>0.134018231569421</v>
      </c>
    </row>
    <row r="25" spans="1:48" x14ac:dyDescent="0.3">
      <c r="A25" s="4" t="s">
        <v>2</v>
      </c>
      <c r="B25" s="3" t="s">
        <v>72</v>
      </c>
      <c r="C25" s="8" t="s">
        <v>8</v>
      </c>
      <c r="D25" s="1">
        <f>MEDIAN(E25:AV25)</f>
        <v>5.2587147354721045E-2</v>
      </c>
      <c r="E25" s="1">
        <v>0.134177835136015</v>
      </c>
      <c r="F25" s="1">
        <v>0.10239636173796</v>
      </c>
      <c r="G25" s="1">
        <v>-0.11521552590359101</v>
      </c>
      <c r="H25" s="1">
        <v>-2.0977537075893001E-2</v>
      </c>
      <c r="I25" s="1">
        <v>0.122885714977632</v>
      </c>
      <c r="J25" s="1">
        <v>4.5563039017727E-2</v>
      </c>
      <c r="K25" s="1">
        <v>-0.10308521195200999</v>
      </c>
      <c r="L25" s="1">
        <v>0.171868797258695</v>
      </c>
      <c r="M25" s="1">
        <v>0.253872129150292</v>
      </c>
      <c r="N25" s="1">
        <v>-6.3540025602868297E-2</v>
      </c>
      <c r="O25" s="1">
        <v>-0.17457987410658299</v>
      </c>
      <c r="P25" s="1">
        <v>0.34396390366241902</v>
      </c>
      <c r="Q25" s="1">
        <v>0.16333718498487301</v>
      </c>
      <c r="R25" s="1">
        <v>-4.4307007956805401E-2</v>
      </c>
      <c r="S25" s="1">
        <v>-6.0658337426716197E-2</v>
      </c>
      <c r="T25" s="1">
        <v>0.26495564935793497</v>
      </c>
      <c r="U25" s="1">
        <v>-6.3729236386753499E-2</v>
      </c>
      <c r="V25" s="1">
        <v>0.206143907926021</v>
      </c>
      <c r="W25" s="1">
        <v>-5.3288747576391599E-2</v>
      </c>
      <c r="X25" s="1">
        <v>-8.4021993688438601E-2</v>
      </c>
      <c r="Y25" s="1">
        <v>1.34995595502258E-2</v>
      </c>
      <c r="Z25" s="1">
        <v>6.1162698289429898E-2</v>
      </c>
      <c r="AA25" s="1">
        <v>2.60579123769509E-2</v>
      </c>
      <c r="AB25" s="1">
        <v>3.5384494180170999E-2</v>
      </c>
      <c r="AC25" s="1">
        <v>0.123863077240791</v>
      </c>
      <c r="AD25" s="1">
        <v>0.148403109572773</v>
      </c>
      <c r="AE25" s="1">
        <v>7.3651324612676997E-2</v>
      </c>
      <c r="AF25" s="1">
        <v>0.203048113132417</v>
      </c>
      <c r="AG25" s="1">
        <v>8.1467005009922294E-2</v>
      </c>
      <c r="AH25" s="1">
        <v>-8.5769189715388397E-2</v>
      </c>
      <c r="AI25" s="1">
        <v>-0.15419000737635999</v>
      </c>
      <c r="AJ25" s="1">
        <v>0.22708553718598101</v>
      </c>
      <c r="AK25" s="1">
        <v>7.6604495204777995E-2</v>
      </c>
      <c r="AL25" s="1">
        <v>-9.8009535957067993E-3</v>
      </c>
      <c r="AM25" s="1">
        <v>-0.17483345330642699</v>
      </c>
      <c r="AN25" s="1">
        <v>0.25125283647310998</v>
      </c>
      <c r="AO25" s="1">
        <v>-1.5242367446153199E-2</v>
      </c>
      <c r="AP25" s="1">
        <v>0.13507824444830999</v>
      </c>
      <c r="AQ25" s="1">
        <v>-8.1612592125084496E-2</v>
      </c>
      <c r="AR25" s="1">
        <v>0.16656626947551301</v>
      </c>
      <c r="AS25" s="1">
        <v>-0.12634705478262701</v>
      </c>
      <c r="AT25" s="1">
        <v>4.4391991706340603E-2</v>
      </c>
      <c r="AU25" s="1">
        <v>5.9611255691715097E-2</v>
      </c>
      <c r="AV25" s="1">
        <v>0.19110268838025599</v>
      </c>
    </row>
    <row r="26" spans="1:48" x14ac:dyDescent="0.3">
      <c r="A26" s="4" t="s">
        <v>2</v>
      </c>
      <c r="B26" s="3" t="s">
        <v>72</v>
      </c>
      <c r="C26" s="8" t="s">
        <v>7</v>
      </c>
      <c r="D26" s="1">
        <f>MEDIAN(E26:AV26)</f>
        <v>4.4055766562187598E-2</v>
      </c>
      <c r="E26" s="1">
        <v>0.14571363356372299</v>
      </c>
      <c r="F26" s="1">
        <v>0.17842211609685299</v>
      </c>
      <c r="G26" s="1">
        <v>0.17121800482765401</v>
      </c>
      <c r="H26" s="1">
        <v>1.6152211737370001E-3</v>
      </c>
      <c r="I26" s="1">
        <v>4.4389831065479397E-2</v>
      </c>
      <c r="J26" s="1">
        <v>4.6477803867235497E-2</v>
      </c>
      <c r="K26" s="1">
        <v>1.2600516834128399E-2</v>
      </c>
      <c r="L26" s="1">
        <v>0.25672307052478699</v>
      </c>
      <c r="M26" s="1">
        <v>3.8762416562912697E-2</v>
      </c>
      <c r="N26" s="1">
        <v>-3.0557287817962499E-2</v>
      </c>
      <c r="O26" s="1">
        <v>0.13243643761005999</v>
      </c>
      <c r="P26" s="1">
        <v>2.4256769318001501E-2</v>
      </c>
      <c r="Q26" s="1">
        <v>9.8099688277150293E-2</v>
      </c>
      <c r="R26" s="1">
        <v>3.9786732673059301E-2</v>
      </c>
      <c r="S26" s="1">
        <v>7.7104744232321207E-2</v>
      </c>
      <c r="T26" s="1">
        <v>5.7484223150830002E-2</v>
      </c>
      <c r="U26" s="1">
        <v>0.16967566512590701</v>
      </c>
      <c r="V26" s="1">
        <v>4.3721702058895799E-2</v>
      </c>
      <c r="W26" s="1">
        <v>-7.9761955298390409E-3</v>
      </c>
      <c r="X26" s="1">
        <v>3.8221178563537003E-2</v>
      </c>
      <c r="Y26" s="1">
        <v>-5.7818714951203699E-2</v>
      </c>
      <c r="Z26" s="1">
        <v>-0.123675368368938</v>
      </c>
      <c r="AA26" s="1">
        <v>9.5162246193244204E-2</v>
      </c>
      <c r="AB26" s="1">
        <v>9.6810376593958206E-2</v>
      </c>
      <c r="AC26" s="1">
        <v>7.25865899906845E-2</v>
      </c>
      <c r="AD26" s="1">
        <v>8.1814117088515895E-2</v>
      </c>
      <c r="AE26" s="1">
        <v>4.3110620922288496E-3</v>
      </c>
      <c r="AF26" s="1">
        <v>-0.11379809495575501</v>
      </c>
      <c r="AG26" s="1">
        <v>-2.0696060750209699E-2</v>
      </c>
      <c r="AH26" s="1">
        <v>2.1771814019475599E-2</v>
      </c>
      <c r="AI26" s="1">
        <v>4.6126146868502797E-2</v>
      </c>
      <c r="AJ26" s="1">
        <v>-5.9486291806359698E-2</v>
      </c>
      <c r="AK26" s="1">
        <v>8.3772780226568602E-2</v>
      </c>
      <c r="AL26" s="1">
        <v>2.91601469416344E-2</v>
      </c>
      <c r="AM26" s="1">
        <v>-7.8327838366099495E-2</v>
      </c>
      <c r="AN26" s="1">
        <v>4.8885768869543898E-2</v>
      </c>
      <c r="AO26" s="1">
        <v>1.6368771302137E-2</v>
      </c>
      <c r="AP26" s="1">
        <v>7.9122693306482195E-2</v>
      </c>
      <c r="AQ26" s="1">
        <v>0.28244763531389999</v>
      </c>
      <c r="AR26" s="1">
        <v>0.37447162832882602</v>
      </c>
      <c r="AS26" s="1">
        <v>-6.9056491230944803E-2</v>
      </c>
      <c r="AT26" s="1">
        <v>-1.0762590648755101E-2</v>
      </c>
      <c r="AU26" s="1">
        <v>4.2449459464305603E-2</v>
      </c>
      <c r="AV26" s="1">
        <v>0.123711769485392</v>
      </c>
    </row>
    <row r="27" spans="1:48" x14ac:dyDescent="0.3">
      <c r="A27" s="4" t="s">
        <v>2</v>
      </c>
      <c r="B27" s="3" t="s">
        <v>72</v>
      </c>
      <c r="C27" s="8" t="s">
        <v>6</v>
      </c>
      <c r="D27" s="1">
        <f>MEDIAN(E27:AV27)</f>
        <v>7.4060641812348005E-2</v>
      </c>
      <c r="E27" s="1">
        <v>-4.8824465701079497E-2</v>
      </c>
      <c r="F27" s="1">
        <v>-0.12803981054363001</v>
      </c>
      <c r="G27" s="1">
        <v>-3.9609636701632596E-3</v>
      </c>
      <c r="H27" s="1">
        <v>-1.0864524428078301E-2</v>
      </c>
      <c r="I27" s="1">
        <v>7.7880434891946598E-2</v>
      </c>
      <c r="J27" s="1">
        <v>3.4940168470629397E-2</v>
      </c>
      <c r="K27" s="1">
        <v>0.157406894973357</v>
      </c>
      <c r="L27" s="1">
        <v>4.6489410345461502E-2</v>
      </c>
      <c r="M27" s="1">
        <v>8.3768996004159796E-2</v>
      </c>
      <c r="N27" s="1">
        <v>0.180600246728115</v>
      </c>
      <c r="O27" s="1">
        <v>0.23783282201855499</v>
      </c>
      <c r="P27" s="1">
        <v>4.8123233594645001E-2</v>
      </c>
      <c r="Q27" s="1">
        <v>0.149378863097336</v>
      </c>
      <c r="R27" s="1">
        <v>7.2665210198548505E-2</v>
      </c>
      <c r="S27" s="1">
        <v>7.5456073426147505E-2</v>
      </c>
      <c r="T27" s="1">
        <v>9.4924252929094094E-2</v>
      </c>
      <c r="U27" s="1">
        <v>2.3840337489378301E-2</v>
      </c>
      <c r="V27" s="1">
        <v>-0.62867020914540905</v>
      </c>
      <c r="W27" s="1">
        <v>3.2464710515425398E-2</v>
      </c>
      <c r="X27" s="1">
        <v>7.78068938950226E-2</v>
      </c>
      <c r="Y27" s="1">
        <v>-0.108877857357788</v>
      </c>
      <c r="Z27" s="1">
        <v>0.21845106874012199</v>
      </c>
      <c r="AA27" s="1">
        <v>8.1635565575482304E-3</v>
      </c>
      <c r="AB27" s="1">
        <v>2.0317704150067901E-2</v>
      </c>
      <c r="AC27" s="1">
        <v>2.6232181649900901E-2</v>
      </c>
      <c r="AD27" s="1">
        <v>7.2010967500291595E-2</v>
      </c>
      <c r="AE27" s="1">
        <v>0.106515608584829</v>
      </c>
      <c r="AF27" s="1">
        <v>-4.1844807805890196E-3</v>
      </c>
      <c r="AG27" s="1">
        <v>0.16616902171136599</v>
      </c>
      <c r="AH27" s="1">
        <v>0.136537483041414</v>
      </c>
      <c r="AI27" s="1">
        <v>0.179889404904433</v>
      </c>
      <c r="AJ27" s="1">
        <v>0.20214643823176501</v>
      </c>
      <c r="AK27" s="1">
        <v>9.0361550229547505E-2</v>
      </c>
      <c r="AL27" s="1">
        <v>0.117798877294107</v>
      </c>
      <c r="AM27" s="1">
        <v>0.148173352892947</v>
      </c>
      <c r="AN27" s="1">
        <v>-2.3111474606470901E-2</v>
      </c>
      <c r="AO27" s="1">
        <v>-8.2821356461230705E-2</v>
      </c>
      <c r="AP27" s="1">
        <v>0.110345866367299</v>
      </c>
      <c r="AQ27" s="1">
        <v>4.5834768582860501E-2</v>
      </c>
      <c r="AR27" s="1">
        <v>0.12821496316353501</v>
      </c>
      <c r="AS27" s="1">
        <v>4.6779088664416602E-2</v>
      </c>
      <c r="AT27" s="1">
        <v>3.6217087253188E-2</v>
      </c>
      <c r="AU27" s="1">
        <v>0.193069365076282</v>
      </c>
      <c r="AV27" s="1">
        <v>0.12967819007589901</v>
      </c>
    </row>
    <row r="28" spans="1:48" x14ac:dyDescent="0.3">
      <c r="A28" s="4" t="s">
        <v>2</v>
      </c>
      <c r="B28" s="3" t="s">
        <v>72</v>
      </c>
      <c r="C28" s="8" t="s">
        <v>3</v>
      </c>
      <c r="D28" s="1">
        <f>MEDIAN(E28:AV28)</f>
        <v>9.9286019942614656E-2</v>
      </c>
      <c r="E28" s="1">
        <v>3.27259039024261E-2</v>
      </c>
      <c r="F28" s="1">
        <v>3.8923244399070099E-2</v>
      </c>
      <c r="G28" s="1">
        <v>0.13409372388135801</v>
      </c>
      <c r="H28" s="1">
        <v>-7.5171037345129602E-2</v>
      </c>
      <c r="I28" s="1">
        <v>-4.2901407136666903E-2</v>
      </c>
      <c r="J28" s="1">
        <v>9.4303100052277003E-2</v>
      </c>
      <c r="K28" s="1">
        <v>0.151990246418585</v>
      </c>
      <c r="L28" s="1">
        <v>6.9328496915461404E-2</v>
      </c>
      <c r="M28" s="1">
        <v>0.17210505773843701</v>
      </c>
      <c r="N28" s="1">
        <v>1.2712803616709199E-2</v>
      </c>
      <c r="O28" s="1">
        <v>-8.2010382918099894E-2</v>
      </c>
      <c r="P28" s="1">
        <v>-0.23410874805910301</v>
      </c>
      <c r="Q28" s="1">
        <v>0.115508782660042</v>
      </c>
      <c r="R28" s="1">
        <v>0.15551277350758699</v>
      </c>
      <c r="S28" s="1">
        <v>-2.8645986162153299E-2</v>
      </c>
      <c r="T28" s="1">
        <v>3.6179388633676202E-2</v>
      </c>
      <c r="U28" s="1">
        <v>0.124426014247723</v>
      </c>
      <c r="V28" s="1">
        <v>5.6762489518132703E-2</v>
      </c>
      <c r="W28" s="1">
        <v>4.0474470991636903E-2</v>
      </c>
      <c r="X28" s="1">
        <v>0.121243147607818</v>
      </c>
      <c r="Y28" s="1">
        <v>0.42192770787574801</v>
      </c>
      <c r="Z28" s="1">
        <v>0.19167670693092201</v>
      </c>
      <c r="AA28" s="1">
        <v>4.3669536918785799E-2</v>
      </c>
      <c r="AB28" s="1">
        <v>0.13847436003519201</v>
      </c>
      <c r="AC28" s="1">
        <v>0.223449338389096</v>
      </c>
      <c r="AD28" s="1">
        <v>0.182627229473867</v>
      </c>
      <c r="AE28" s="1">
        <v>5.7499359437100397E-2</v>
      </c>
      <c r="AF28" s="1">
        <v>0.15576728511164201</v>
      </c>
      <c r="AG28" s="1">
        <v>-0.180854776381185</v>
      </c>
      <c r="AH28" s="1">
        <v>3.1689353638104302E-2</v>
      </c>
      <c r="AI28" s="1">
        <v>0.35231684801034502</v>
      </c>
      <c r="AJ28" s="1">
        <v>0.115019603680795</v>
      </c>
      <c r="AK28" s="1">
        <v>0.100605095064213</v>
      </c>
      <c r="AL28" s="1">
        <v>-2.8617856699622499E-2</v>
      </c>
      <c r="AM28" s="1">
        <v>0.29111774131357199</v>
      </c>
      <c r="AN28" s="1">
        <v>6.3133805322948697E-2</v>
      </c>
      <c r="AO28" s="1">
        <v>0.16491646826556899</v>
      </c>
      <c r="AP28" s="1">
        <v>0.26779474261748898</v>
      </c>
      <c r="AQ28" s="1">
        <v>0.45341827747968799</v>
      </c>
      <c r="AR28" s="1">
        <v>-3.5023704235902002E-2</v>
      </c>
      <c r="AS28" s="1">
        <v>9.7966944821016297E-2</v>
      </c>
      <c r="AT28" s="1">
        <v>2.95628502325542E-2</v>
      </c>
      <c r="AU28" s="1">
        <v>0.35542542524437098</v>
      </c>
      <c r="AV28" s="1">
        <v>0.274314030032697</v>
      </c>
    </row>
    <row r="29" spans="1:48" ht="26.4" x14ac:dyDescent="0.3">
      <c r="A29" s="4" t="s">
        <v>2</v>
      </c>
      <c r="B29" s="3" t="s">
        <v>67</v>
      </c>
      <c r="C29" s="6" t="s">
        <v>31</v>
      </c>
      <c r="D29" s="5">
        <f>MEDIAN(E29:AV29)</f>
        <v>-2.2575144433000602</v>
      </c>
      <c r="E29" s="7">
        <v>-2.3525051198210098</v>
      </c>
      <c r="F29" s="7">
        <v>-2.9846939601806199</v>
      </c>
      <c r="G29" s="7">
        <v>-3.09539960582772</v>
      </c>
      <c r="H29" s="7">
        <v>-2.4086889883518001</v>
      </c>
      <c r="I29" s="7">
        <v>-2.7337066298965902</v>
      </c>
      <c r="J29" s="7">
        <v>-2.3298549968840998</v>
      </c>
      <c r="K29" s="7">
        <v>-2.0747548545451102</v>
      </c>
      <c r="L29" s="7">
        <v>-2.2744906341978899</v>
      </c>
      <c r="M29" s="7">
        <v>-1.7508692724217001</v>
      </c>
      <c r="N29" s="7">
        <v>-2.0048401060241798</v>
      </c>
      <c r="O29" s="7">
        <v>-2.05068614180994</v>
      </c>
      <c r="P29" s="7">
        <v>-3.2566002906740601</v>
      </c>
      <c r="Q29" s="7">
        <v>-2.2579371567965199</v>
      </c>
      <c r="R29" s="7">
        <v>-2.5327303938749801</v>
      </c>
      <c r="S29" s="7">
        <v>-1.95176379115512</v>
      </c>
      <c r="T29" s="7">
        <v>-2.01612380596</v>
      </c>
      <c r="U29" s="7">
        <v>-1.70784012651976</v>
      </c>
      <c r="V29" s="7">
        <v>-2.4368140183171199</v>
      </c>
      <c r="W29" s="7">
        <v>-2.0711128783561699</v>
      </c>
      <c r="X29" s="7">
        <v>-1.69331704032826</v>
      </c>
      <c r="Y29" s="7">
        <v>-2.8968667489504298</v>
      </c>
      <c r="Z29" s="7">
        <v>-2.3306446370399598</v>
      </c>
      <c r="AA29" s="7">
        <v>-2.3431043873936499</v>
      </c>
      <c r="AB29" s="7">
        <v>-2.4346842645385798</v>
      </c>
      <c r="AC29" s="7">
        <v>-2.2570917298036002</v>
      </c>
      <c r="AD29" s="7">
        <v>-2.2459027967809702</v>
      </c>
      <c r="AE29" s="7">
        <v>-1.88213324766234</v>
      </c>
      <c r="AF29" s="7">
        <v>-3.0055651754681199</v>
      </c>
      <c r="AG29" s="7">
        <v>-2.1873168608926901</v>
      </c>
      <c r="AH29" s="7">
        <v>-2.6775164760414598</v>
      </c>
      <c r="AI29" s="7">
        <v>-2.6150715496751502</v>
      </c>
      <c r="AJ29" s="7">
        <v>-2.1187168088125401</v>
      </c>
      <c r="AK29" s="7">
        <v>-1.89405161524031</v>
      </c>
      <c r="AL29" s="7">
        <v>-1.8036491673925701</v>
      </c>
      <c r="AM29" s="7">
        <v>-2.3190160459899398</v>
      </c>
      <c r="AN29" s="7">
        <v>-2.1032644572485899</v>
      </c>
      <c r="AO29" s="7">
        <v>-2.4105246282081598</v>
      </c>
      <c r="AP29" s="7">
        <v>-2.3906859459890502</v>
      </c>
      <c r="AQ29" s="7">
        <v>-2.2242678974659702</v>
      </c>
      <c r="AR29" s="7">
        <v>-1.75379258634319</v>
      </c>
      <c r="AS29" s="7">
        <v>-1.89558065487894</v>
      </c>
      <c r="AT29" s="7">
        <v>-2.8165905656401899</v>
      </c>
      <c r="AU29" s="7">
        <v>-1.9184255513017201</v>
      </c>
      <c r="AV29" s="7">
        <v>-1.8326054249174899</v>
      </c>
    </row>
    <row r="30" spans="1:48" ht="26.4" x14ac:dyDescent="0.3">
      <c r="A30" s="4" t="s">
        <v>2</v>
      </c>
      <c r="B30" s="3" t="s">
        <v>67</v>
      </c>
      <c r="C30" s="6" t="s">
        <v>30</v>
      </c>
      <c r="D30" s="5">
        <f>MEDIAN(E30:AV30)</f>
        <v>-1.23622899410918</v>
      </c>
      <c r="E30" s="7">
        <v>-1.4469416152558601</v>
      </c>
      <c r="F30" s="7">
        <v>-1.4233968007388</v>
      </c>
      <c r="G30" s="7">
        <v>-1.1287533213631</v>
      </c>
      <c r="H30" s="7">
        <v>-0.86560300746949603</v>
      </c>
      <c r="I30" s="7">
        <v>-1.8598808321146501</v>
      </c>
      <c r="J30" s="7">
        <v>-1.02324524836536</v>
      </c>
      <c r="K30" s="7">
        <v>-1.3968579842402</v>
      </c>
      <c r="L30" s="7">
        <v>-0.91723634572006096</v>
      </c>
      <c r="M30" s="7">
        <v>-1.1117345552669</v>
      </c>
      <c r="N30" s="7">
        <v>-1.11589579171173</v>
      </c>
      <c r="O30" s="7">
        <v>-1.7042924370996499</v>
      </c>
      <c r="P30" s="7">
        <v>-1.4331540064694199</v>
      </c>
      <c r="Q30" s="7">
        <v>-1.1508343872328499</v>
      </c>
      <c r="R30" s="7">
        <v>-1.0485343055054499</v>
      </c>
      <c r="S30" s="7">
        <v>-0.81241100268675503</v>
      </c>
      <c r="T30" s="7">
        <v>-1.1239784199421901</v>
      </c>
      <c r="U30" s="7">
        <v>-0.96524179420881595</v>
      </c>
      <c r="V30" s="7">
        <v>-0.48831850429663698</v>
      </c>
      <c r="W30" s="7">
        <v>-1.10477881999746</v>
      </c>
      <c r="X30" s="7">
        <v>-1.3421537951612901</v>
      </c>
      <c r="Y30" s="7">
        <v>-1.8805841969206101</v>
      </c>
      <c r="Z30" s="7">
        <v>-1.46201317894743</v>
      </c>
      <c r="AA30" s="7">
        <v>-1.5550645902803</v>
      </c>
      <c r="AB30" s="7">
        <v>-1.2967883502525801</v>
      </c>
      <c r="AC30" s="7">
        <v>-1.29788204740012</v>
      </c>
      <c r="AD30" s="7">
        <v>-1.17164033025783</v>
      </c>
      <c r="AE30" s="7">
        <v>-1.42605790032838</v>
      </c>
      <c r="AF30" s="7">
        <v>-1.4692836747095399</v>
      </c>
      <c r="AG30" s="7">
        <v>-1.44588287006742</v>
      </c>
      <c r="AH30" s="7">
        <v>-1.4743659013903401</v>
      </c>
      <c r="AI30" s="7">
        <v>-1.0852007467989599</v>
      </c>
      <c r="AJ30" s="7">
        <v>-1.25729189727058</v>
      </c>
      <c r="AK30" s="7">
        <v>-1.2886526440058399</v>
      </c>
      <c r="AL30" s="7">
        <v>-1.21191482811951</v>
      </c>
      <c r="AM30" s="7">
        <v>-0.98055197460575405</v>
      </c>
      <c r="AN30" s="7">
        <v>-1.2223080974242599</v>
      </c>
      <c r="AO30" s="7">
        <v>-1.1670376785441201</v>
      </c>
      <c r="AP30" s="7">
        <v>-2.0302682145183502</v>
      </c>
      <c r="AQ30" s="7">
        <v>-1.2501498907941</v>
      </c>
      <c r="AR30" s="7">
        <v>-1.33896935621498</v>
      </c>
      <c r="AS30" s="7">
        <v>-0.938527432990369</v>
      </c>
      <c r="AT30" s="7">
        <v>-1.0944617250617801</v>
      </c>
      <c r="AU30" s="7">
        <v>-0.96007147192943099</v>
      </c>
      <c r="AV30" s="7">
        <v>-1.64525911866365</v>
      </c>
    </row>
    <row r="31" spans="1:48" ht="26.4" x14ac:dyDescent="0.3">
      <c r="A31" s="4" t="s">
        <v>2</v>
      </c>
      <c r="B31" s="3" t="s">
        <v>67</v>
      </c>
      <c r="C31" s="6" t="s">
        <v>71</v>
      </c>
      <c r="D31" s="5">
        <f>MEDIAN(E31:AV31)</f>
        <v>-0.80399523650786797</v>
      </c>
      <c r="E31" s="7">
        <v>-0.93233937612065099</v>
      </c>
      <c r="F31" s="7">
        <v>-0.74062242280516299</v>
      </c>
      <c r="G31" s="7">
        <v>-0.83313266395008001</v>
      </c>
      <c r="H31" s="7">
        <v>-0.92089241266155597</v>
      </c>
      <c r="I31" s="7">
        <v>-0.57251823129004997</v>
      </c>
      <c r="J31" s="7">
        <v>-0.92693401416996202</v>
      </c>
      <c r="K31" s="7">
        <v>-0.72601410503782404</v>
      </c>
      <c r="L31" s="7">
        <v>-1.2314970266651799</v>
      </c>
      <c r="M31" s="7">
        <v>-0.89004467768687101</v>
      </c>
      <c r="N31" s="7">
        <v>-1.1406792027361099</v>
      </c>
      <c r="O31" s="7">
        <v>-0.70961860351361605</v>
      </c>
      <c r="P31" s="7">
        <v>-0.77768158969687995</v>
      </c>
      <c r="Q31" s="7">
        <v>-0.844975490166748</v>
      </c>
      <c r="R31" s="7">
        <v>-0.54408039726665602</v>
      </c>
      <c r="S31" s="7">
        <v>-1.15873376084266</v>
      </c>
      <c r="T31" s="7">
        <v>-0.81849716003998696</v>
      </c>
      <c r="U31" s="7">
        <v>-1.05494513940813</v>
      </c>
      <c r="V31" s="7">
        <v>-0.68354439385433097</v>
      </c>
      <c r="W31" s="7">
        <v>-0.771876979502507</v>
      </c>
      <c r="X31" s="7">
        <v>-0.52388150652640297</v>
      </c>
      <c r="Y31" s="7">
        <v>-1.05417640900544</v>
      </c>
      <c r="Z31" s="7">
        <v>-0.86907730292067298</v>
      </c>
      <c r="AA31" s="7">
        <v>-0.84485004717294998</v>
      </c>
      <c r="AB31" s="7">
        <v>-0.77540540576299999</v>
      </c>
      <c r="AC31" s="7">
        <v>-0.81656542165083501</v>
      </c>
      <c r="AD31" s="7">
        <v>-0.64656217971192798</v>
      </c>
      <c r="AE31" s="7">
        <v>-0.83152726306647795</v>
      </c>
      <c r="AF31" s="7">
        <v>-0.70385293452397701</v>
      </c>
      <c r="AG31" s="7">
        <v>-0.50985118111820105</v>
      </c>
      <c r="AH31" s="7">
        <v>-0.469322023432653</v>
      </c>
      <c r="AI31" s="7">
        <v>-0.96114577498684595</v>
      </c>
      <c r="AJ31" s="7">
        <v>-0.49293989646102399</v>
      </c>
      <c r="AK31" s="7">
        <v>-1.01680239660161</v>
      </c>
      <c r="AL31" s="7">
        <v>-0.70245965186166703</v>
      </c>
      <c r="AM31" s="7">
        <v>-0.54964226757710599</v>
      </c>
      <c r="AN31" s="7">
        <v>-0.40161008416415001</v>
      </c>
      <c r="AO31" s="7">
        <v>-1.23303860729411</v>
      </c>
      <c r="AP31" s="7">
        <v>-0.93396056169821895</v>
      </c>
      <c r="AQ31" s="7">
        <v>-0.76060912554998605</v>
      </c>
      <c r="AR31" s="7">
        <v>-0.65065744898459899</v>
      </c>
      <c r="AS31" s="7">
        <v>-0.82845385845522002</v>
      </c>
      <c r="AT31" s="7">
        <v>-0.79142505136490104</v>
      </c>
      <c r="AU31" s="7">
        <v>-0.54960440281090805</v>
      </c>
      <c r="AV31" s="7">
        <v>-0.911441951739004</v>
      </c>
    </row>
    <row r="32" spans="1:48" ht="26.4" x14ac:dyDescent="0.3">
      <c r="A32" s="4" t="s">
        <v>2</v>
      </c>
      <c r="B32" s="3" t="s">
        <v>67</v>
      </c>
      <c r="C32" s="2" t="s">
        <v>29</v>
      </c>
      <c r="D32" s="1">
        <f>MEDIAN(E32:AV32)</f>
        <v>-0.32990287285202002</v>
      </c>
      <c r="E32" s="7">
        <v>9.4899370925404E-2</v>
      </c>
      <c r="F32" s="7">
        <v>-0.85160748387885599</v>
      </c>
      <c r="G32" s="7">
        <v>-0.126531752997735</v>
      </c>
      <c r="H32" s="7">
        <v>-0.68805460498559301</v>
      </c>
      <c r="I32" s="7">
        <v>-0.125267855001894</v>
      </c>
      <c r="J32" s="7">
        <v>-0.38686172517059297</v>
      </c>
      <c r="K32" s="7">
        <v>-0.37699065425445599</v>
      </c>
      <c r="L32" s="7">
        <v>-0.32825259020359998</v>
      </c>
      <c r="M32" s="7">
        <v>-7.75455580108277E-2</v>
      </c>
      <c r="N32" s="7">
        <v>0.13956996863552801</v>
      </c>
      <c r="O32" s="7">
        <v>-0.18722313152807901</v>
      </c>
      <c r="P32" s="7">
        <v>-1.3145899777136401</v>
      </c>
      <c r="Q32" s="7">
        <v>-0.48076717212110898</v>
      </c>
      <c r="R32" s="7">
        <v>-0.126255867426282</v>
      </c>
      <c r="S32" s="7">
        <v>-0.45648324632304799</v>
      </c>
      <c r="T32" s="7">
        <v>-0.202453794933282</v>
      </c>
      <c r="U32" s="7">
        <v>-0.32990287285202002</v>
      </c>
      <c r="V32" s="7"/>
      <c r="W32" s="7">
        <v>-0.14327898037374701</v>
      </c>
      <c r="X32" s="7">
        <v>-0.54163117738461197</v>
      </c>
      <c r="Y32" s="7"/>
      <c r="Z32" s="7">
        <v>-9.4717588564923502E-2</v>
      </c>
      <c r="AA32" s="7">
        <v>-0.12809640456199101</v>
      </c>
      <c r="AB32" s="7">
        <v>-0.96118024626186704</v>
      </c>
      <c r="AC32" s="7">
        <v>-0.57143380617320005</v>
      </c>
      <c r="AD32" s="7">
        <v>-0.630098623031354</v>
      </c>
      <c r="AE32" s="7">
        <v>-0.34741567200856299</v>
      </c>
      <c r="AF32" s="7">
        <v>9.92244672035167E-2</v>
      </c>
      <c r="AG32" s="7">
        <v>-0.10226191879977201</v>
      </c>
      <c r="AH32" s="7">
        <v>-0.32179133460972398</v>
      </c>
      <c r="AI32" s="7"/>
      <c r="AJ32" s="7"/>
      <c r="AK32" s="7">
        <v>-0.19193262559782301</v>
      </c>
      <c r="AL32" s="7">
        <v>-0.28953421408789698</v>
      </c>
      <c r="AM32" s="7">
        <v>-1.0226165338219899</v>
      </c>
      <c r="AN32" s="7">
        <v>-0.19633347133656001</v>
      </c>
      <c r="AO32" s="7">
        <v>-0.63921300020719296</v>
      </c>
      <c r="AP32" s="7">
        <v>-0.67238943535405704</v>
      </c>
      <c r="AQ32" s="7">
        <v>-0.44755919315411502</v>
      </c>
      <c r="AR32" s="7">
        <v>-0.49203654618194398</v>
      </c>
      <c r="AS32" s="7">
        <v>4.5732331503507501E-2</v>
      </c>
      <c r="AT32" s="7">
        <v>-0.55557100071812004</v>
      </c>
      <c r="AU32" s="7"/>
      <c r="AV32" s="7">
        <v>-0.73791948067510804</v>
      </c>
    </row>
    <row r="33" spans="1:48" ht="26.4" x14ac:dyDescent="0.3">
      <c r="A33" s="4" t="s">
        <v>2</v>
      </c>
      <c r="B33" s="3" t="s">
        <v>67</v>
      </c>
      <c r="C33" s="2" t="s">
        <v>66</v>
      </c>
      <c r="D33" s="1">
        <f>MEDIAN(E33:AV33)</f>
        <v>-0.35518111125141749</v>
      </c>
      <c r="E33" s="7">
        <v>-0.24864684022626801</v>
      </c>
      <c r="F33" s="7">
        <v>-0.61131954283617396</v>
      </c>
      <c r="G33" s="7">
        <v>-0.74554774191018303</v>
      </c>
      <c r="H33" s="7">
        <v>-0.24726755193098299</v>
      </c>
      <c r="I33" s="7">
        <v>-0.59232400924246997</v>
      </c>
      <c r="J33" s="7">
        <v>-0.67682520582228201</v>
      </c>
      <c r="K33" s="7">
        <v>-0.429441553169992</v>
      </c>
      <c r="L33" s="7">
        <v>-0.34802725405418</v>
      </c>
      <c r="M33" s="7">
        <v>-0.34415564736842003</v>
      </c>
      <c r="N33" s="7">
        <v>-0.54717840045470301</v>
      </c>
      <c r="O33" s="7">
        <v>-0.32606309325208299</v>
      </c>
      <c r="P33" s="7">
        <v>-0.32724623929715901</v>
      </c>
      <c r="Q33" s="7">
        <v>-0.278123720022877</v>
      </c>
      <c r="R33" s="7">
        <v>-0.56628135289264703</v>
      </c>
      <c r="S33" s="7">
        <v>-0.38108352109936</v>
      </c>
      <c r="T33" s="7">
        <v>-0.15385561811055701</v>
      </c>
      <c r="U33" s="7">
        <v>-0.47064484505450199</v>
      </c>
      <c r="V33" s="7">
        <v>-0.351529454356802</v>
      </c>
      <c r="W33" s="7">
        <v>-0.277547329420192</v>
      </c>
      <c r="X33" s="7">
        <v>-6.4710076774612393E-2</v>
      </c>
      <c r="Y33" s="7">
        <v>-0.67817203209563304</v>
      </c>
      <c r="Z33" s="7">
        <v>-0.19679945944921801</v>
      </c>
      <c r="AA33" s="7">
        <v>-0.54524118330273297</v>
      </c>
      <c r="AB33" s="7">
        <v>-0.68534467575494296</v>
      </c>
      <c r="AC33" s="7">
        <v>-0.35883276814603299</v>
      </c>
      <c r="AD33" s="7">
        <v>0.110097220918428</v>
      </c>
      <c r="AE33" s="7">
        <v>-0.47274493646115801</v>
      </c>
      <c r="AF33" s="7">
        <v>-0.64811386937693805</v>
      </c>
      <c r="AG33" s="7">
        <v>-0.227471857961069</v>
      </c>
      <c r="AH33" s="7">
        <v>-0.69634981957891795</v>
      </c>
      <c r="AI33" s="7">
        <v>-0.47216312902987001</v>
      </c>
      <c r="AJ33" s="7">
        <v>-0.47921502790905102</v>
      </c>
      <c r="AK33" s="7">
        <v>-9.0398759330459696E-2</v>
      </c>
      <c r="AL33" s="7">
        <v>-0.57695743234083996</v>
      </c>
      <c r="AM33" s="7">
        <v>-0.44326053844007002</v>
      </c>
      <c r="AN33" s="7">
        <v>1.78632886184307E-2</v>
      </c>
      <c r="AO33" s="7">
        <v>1.7859964285356099E-2</v>
      </c>
      <c r="AP33" s="7">
        <v>-0.34023018839138802</v>
      </c>
      <c r="AQ33" s="7">
        <v>-0.224776661013983</v>
      </c>
      <c r="AR33" s="7">
        <v>-0.27954936033130301</v>
      </c>
      <c r="AS33" s="7">
        <v>-0.40021007624946903</v>
      </c>
      <c r="AT33" s="7">
        <v>-0.173947582239492</v>
      </c>
      <c r="AU33" s="7">
        <v>-0.41508482463305602</v>
      </c>
      <c r="AV33" s="7">
        <v>-0.284841608474386</v>
      </c>
    </row>
    <row r="34" spans="1:48" ht="26.4" x14ac:dyDescent="0.3">
      <c r="A34" s="4" t="s">
        <v>2</v>
      </c>
      <c r="B34" s="3" t="s">
        <v>67</v>
      </c>
      <c r="C34" s="2" t="s">
        <v>28</v>
      </c>
      <c r="D34" s="1">
        <f>MEDIAN(E34:AV34)</f>
        <v>-0.21650120167488202</v>
      </c>
      <c r="E34" s="7">
        <v>-0.23258176829982499</v>
      </c>
      <c r="F34" s="7">
        <v>-0.16822507282503099</v>
      </c>
      <c r="G34" s="7">
        <v>-0.25834702907788698</v>
      </c>
      <c r="H34" s="7">
        <v>-0.33594597862635101</v>
      </c>
      <c r="I34" s="7">
        <v>2.7546455392210002E-2</v>
      </c>
      <c r="J34" s="7">
        <v>-0.17417414861118899</v>
      </c>
      <c r="K34" s="7">
        <v>-0.132612723136425</v>
      </c>
      <c r="L34" s="7">
        <v>-0.21376486423798399</v>
      </c>
      <c r="M34" s="7">
        <v>-0.20002175980154099</v>
      </c>
      <c r="N34" s="7">
        <v>-0.12379748009554301</v>
      </c>
      <c r="O34" s="7">
        <v>-0.39775602466646098</v>
      </c>
      <c r="P34" s="7">
        <v>-0.31017293576079102</v>
      </c>
      <c r="Q34" s="7">
        <v>-0.54954722087267405</v>
      </c>
      <c r="R34" s="7">
        <v>-0.233200109292443</v>
      </c>
      <c r="S34" s="7">
        <v>-0.65958369647765103</v>
      </c>
      <c r="T34" s="7">
        <v>-0.216619031571888</v>
      </c>
      <c r="U34" s="7">
        <v>-0.28313871484571701</v>
      </c>
      <c r="V34" s="7">
        <v>-0.11257122286313299</v>
      </c>
      <c r="W34" s="7">
        <v>-0.33460925442540301</v>
      </c>
      <c r="X34" s="7">
        <v>-0.34752070438536198</v>
      </c>
      <c r="Y34" s="7">
        <v>-1.9398888673551801E-2</v>
      </c>
      <c r="Z34" s="7">
        <v>-0.405127774240713</v>
      </c>
      <c r="AA34" s="7">
        <v>-0.270185281963292</v>
      </c>
      <c r="AB34" s="7">
        <v>-0.33336665432505502</v>
      </c>
      <c r="AC34" s="7">
        <v>-0.13724768029471901</v>
      </c>
      <c r="AD34" s="7">
        <v>-0.65066306947758001</v>
      </c>
      <c r="AE34" s="7">
        <v>-0.26493285556629997</v>
      </c>
      <c r="AF34" s="7">
        <v>-0.199208851299782</v>
      </c>
      <c r="AG34" s="7">
        <v>-0.33562639671155697</v>
      </c>
      <c r="AH34" s="7">
        <v>-0.23438247248291</v>
      </c>
      <c r="AI34" s="7">
        <v>-7.4906456351592099E-2</v>
      </c>
      <c r="AJ34" s="7">
        <v>-7.2275486142725096E-2</v>
      </c>
      <c r="AK34" s="7">
        <v>-0.13250737660610101</v>
      </c>
      <c r="AL34" s="7">
        <v>-1.0894170880638101E-2</v>
      </c>
      <c r="AM34" s="7">
        <v>-0.57607986945133505</v>
      </c>
      <c r="AN34" s="7">
        <v>-0.115294923683593</v>
      </c>
      <c r="AO34" s="7">
        <v>-4.4510692942332002E-2</v>
      </c>
      <c r="AP34" s="7">
        <v>-0.19116828337061201</v>
      </c>
      <c r="AQ34" s="7">
        <v>-0.21044739556394401</v>
      </c>
      <c r="AR34" s="7">
        <v>-4.7853187149686498E-2</v>
      </c>
      <c r="AS34" s="7">
        <v>-0.22041500685763901</v>
      </c>
      <c r="AT34" s="7">
        <v>-0.17562104905039599</v>
      </c>
      <c r="AU34" s="7">
        <v>-0.216383371777876</v>
      </c>
      <c r="AV34" s="7">
        <v>-0.42952395025561602</v>
      </c>
    </row>
    <row r="35" spans="1:48" ht="26.4" x14ac:dyDescent="0.3">
      <c r="A35" s="4" t="s">
        <v>2</v>
      </c>
      <c r="B35" s="3" t="s">
        <v>67</v>
      </c>
      <c r="C35" s="2" t="s">
        <v>65</v>
      </c>
      <c r="D35" s="1">
        <f>MEDIAN(E35:AV35)</f>
        <v>-0.21625440532628301</v>
      </c>
      <c r="E35" s="7">
        <v>-0.14124319075599701</v>
      </c>
      <c r="F35" s="7">
        <v>-0.44719214065329599</v>
      </c>
      <c r="G35" s="7">
        <v>-0.28050820751607902</v>
      </c>
      <c r="H35" s="7">
        <v>-0.219714197526413</v>
      </c>
      <c r="I35" s="7">
        <v>-0.17555150584684301</v>
      </c>
      <c r="J35" s="7">
        <v>-0.23737140773881099</v>
      </c>
      <c r="K35" s="7">
        <v>-0.26134698819070301</v>
      </c>
      <c r="L35" s="7">
        <v>-0.10689869840008601</v>
      </c>
      <c r="M35" s="7">
        <v>-0.18906515921599601</v>
      </c>
      <c r="N35" s="7">
        <v>-0.446215735139045</v>
      </c>
      <c r="O35" s="7">
        <v>-0.31821294262640598</v>
      </c>
      <c r="P35" s="7">
        <v>-0.213603334761716</v>
      </c>
      <c r="Q35" s="7">
        <v>-7.7359329823928999E-2</v>
      </c>
      <c r="R35" s="7">
        <v>-0.188121633146106</v>
      </c>
      <c r="S35" s="7">
        <v>-0.68207443905689702</v>
      </c>
      <c r="T35" s="7">
        <v>-0.12351823769817601</v>
      </c>
      <c r="U35" s="7">
        <v>-0.41592123229248101</v>
      </c>
      <c r="V35" s="7">
        <v>-0.33808774547407799</v>
      </c>
      <c r="W35" s="7">
        <v>-4.1041437964894303E-2</v>
      </c>
      <c r="X35" s="7">
        <v>-0.30631102275077698</v>
      </c>
      <c r="Y35" s="7">
        <v>-0.236971569795348</v>
      </c>
      <c r="Z35" s="7">
        <v>-0.34027836464440198</v>
      </c>
      <c r="AA35" s="7">
        <v>-0.34598906949408798</v>
      </c>
      <c r="AB35" s="7">
        <v>-0.21691971226503301</v>
      </c>
      <c r="AC35" s="7">
        <v>-0.110711247789025</v>
      </c>
      <c r="AD35" s="7">
        <v>-7.9583452907420305E-2</v>
      </c>
      <c r="AE35" s="7">
        <v>-0.20948680588511001</v>
      </c>
      <c r="AF35" s="7">
        <v>-0.14628573741624101</v>
      </c>
      <c r="AG35" s="7">
        <v>-0.16565719419432201</v>
      </c>
      <c r="AH35" s="7">
        <v>-0.225689791607141</v>
      </c>
      <c r="AI35" s="7">
        <v>-0.32740821184274299</v>
      </c>
      <c r="AJ35" s="7">
        <v>-0.17060254178586701</v>
      </c>
      <c r="AK35" s="7">
        <v>-0.21558909838753301</v>
      </c>
      <c r="AL35" s="7">
        <v>-0.194347822889958</v>
      </c>
      <c r="AM35" s="7">
        <v>-0.14463117496504899</v>
      </c>
      <c r="AN35" s="7">
        <v>-0.105177174366405</v>
      </c>
      <c r="AO35" s="7">
        <v>8.5088052096933403E-2</v>
      </c>
      <c r="AP35" s="7">
        <v>-0.114822465637587</v>
      </c>
      <c r="AQ35" s="7">
        <v>-0.26873266086685099</v>
      </c>
      <c r="AR35" s="7">
        <v>-0.21789841530957799</v>
      </c>
      <c r="AS35" s="7">
        <v>-0.14285153208635601</v>
      </c>
      <c r="AT35" s="7">
        <v>-0.33658395337512897</v>
      </c>
      <c r="AU35" s="7">
        <v>-0.38686399435396102</v>
      </c>
      <c r="AV35" s="7">
        <v>-0.29515793228102299</v>
      </c>
    </row>
    <row r="36" spans="1:48" ht="26.4" x14ac:dyDescent="0.3">
      <c r="A36" s="4" t="s">
        <v>2</v>
      </c>
      <c r="B36" s="3" t="s">
        <v>67</v>
      </c>
      <c r="C36" s="2" t="s">
        <v>64</v>
      </c>
      <c r="D36" s="1">
        <f>MEDIAN(E36:AV36)</f>
        <v>-0.18043772004286152</v>
      </c>
      <c r="E36" s="7">
        <v>-0.18061101097395099</v>
      </c>
      <c r="F36" s="7">
        <v>9.8785803303574504E-2</v>
      </c>
      <c r="G36" s="7">
        <v>-0.20774057705544499</v>
      </c>
      <c r="H36" s="7">
        <v>-0.20207971018275001</v>
      </c>
      <c r="I36" s="7">
        <v>-0.29569130838382701</v>
      </c>
      <c r="J36" s="7">
        <v>-0.232199513306693</v>
      </c>
      <c r="K36" s="7">
        <v>-0.268829417735092</v>
      </c>
      <c r="L36" s="7">
        <v>-0.25348480442483401</v>
      </c>
      <c r="M36" s="7">
        <v>-0.14692991295262001</v>
      </c>
      <c r="N36" s="7">
        <v>-0.178273092301134</v>
      </c>
      <c r="O36" s="7">
        <v>-1.7629521710921199E-2</v>
      </c>
      <c r="P36" s="7">
        <v>-0.14152508473585099</v>
      </c>
      <c r="Q36" s="7">
        <v>-0.27001338721215701</v>
      </c>
      <c r="R36" s="7">
        <v>-0.183675402537787</v>
      </c>
      <c r="S36" s="7">
        <v>-0.20009730914186599</v>
      </c>
      <c r="T36" s="7">
        <v>-0.16190433566904699</v>
      </c>
      <c r="U36" s="7">
        <v>-4.5985126658494697E-2</v>
      </c>
      <c r="V36" s="7">
        <v>-7.5860616696930505E-2</v>
      </c>
      <c r="W36" s="7">
        <v>-0.20963920312133399</v>
      </c>
      <c r="X36" s="7">
        <v>-0.112690466075223</v>
      </c>
      <c r="Y36" s="7">
        <v>-3.2894997481697101E-2</v>
      </c>
      <c r="Z36" s="7">
        <v>-0.17472285408253499</v>
      </c>
      <c r="AA36" s="7">
        <v>-0.12440907162706</v>
      </c>
      <c r="AB36" s="7">
        <v>-0.245634043078338</v>
      </c>
      <c r="AC36" s="7">
        <v>-3.1636915883913701E-2</v>
      </c>
      <c r="AD36" s="7">
        <v>-0.15078997103563799</v>
      </c>
      <c r="AE36" s="7">
        <v>-0.18026442911177201</v>
      </c>
      <c r="AF36" s="7">
        <v>-0.109165882872749</v>
      </c>
      <c r="AG36" s="7">
        <v>-0.124545535585724</v>
      </c>
      <c r="AH36" s="7">
        <v>-0.22694111340572501</v>
      </c>
      <c r="AI36" s="7">
        <v>0.30497099826081903</v>
      </c>
      <c r="AJ36" s="7">
        <v>-0.174132260346885</v>
      </c>
      <c r="AK36" s="7">
        <v>-0.19034926665726601</v>
      </c>
      <c r="AL36" s="7">
        <v>-0.20747300505939401</v>
      </c>
      <c r="AM36" s="7">
        <v>-4.4219405521722599E-2</v>
      </c>
      <c r="AN36" s="7">
        <v>-0.10784967540785199</v>
      </c>
      <c r="AO36" s="7">
        <v>-0.25126098386051199</v>
      </c>
      <c r="AP36" s="7">
        <v>-0.26540549549835202</v>
      </c>
      <c r="AQ36" s="7">
        <v>-0.21498974055691</v>
      </c>
      <c r="AR36" s="7">
        <v>-0.25363471166333901</v>
      </c>
      <c r="AS36" s="7">
        <v>-0.238919274723983</v>
      </c>
      <c r="AT36" s="7">
        <v>-0.21476742098193899</v>
      </c>
      <c r="AU36" s="7">
        <v>-2.2998902167269699E-3</v>
      </c>
      <c r="AV36" s="7">
        <v>-0.25071927492995499</v>
      </c>
    </row>
    <row r="37" spans="1:48" ht="26.4" x14ac:dyDescent="0.3">
      <c r="A37" s="4" t="s">
        <v>2</v>
      </c>
      <c r="B37" s="3" t="s">
        <v>67</v>
      </c>
      <c r="C37" s="2" t="s">
        <v>24</v>
      </c>
      <c r="D37" s="1">
        <f>MEDIAN(E37:AV37)</f>
        <v>-0.13414209180245801</v>
      </c>
      <c r="E37" s="7">
        <v>-0.16285713299245599</v>
      </c>
      <c r="F37" s="7">
        <v>-0.34761861785436798</v>
      </c>
      <c r="G37" s="7">
        <v>-0.101471564847938</v>
      </c>
      <c r="H37" s="7">
        <v>-4.8798942106890002E-2</v>
      </c>
      <c r="I37" s="7">
        <v>-0.18809330194615201</v>
      </c>
      <c r="J37" s="7">
        <v>-7.7111885827585103E-2</v>
      </c>
      <c r="K37" s="7">
        <v>-0.155943591165698</v>
      </c>
      <c r="L37" s="7">
        <v>-0.15334286382214099</v>
      </c>
      <c r="M37" s="7">
        <v>-7.62847858946573E-2</v>
      </c>
      <c r="N37" s="7">
        <v>-6.7878844139651298E-2</v>
      </c>
      <c r="O37" s="7">
        <v>3.9132535944654198E-2</v>
      </c>
      <c r="P37" s="7">
        <v>-0.13120666161164901</v>
      </c>
      <c r="Q37" s="7">
        <v>-0.21454023771625799</v>
      </c>
      <c r="R37" s="7">
        <v>-4.9287650643819403E-2</v>
      </c>
      <c r="S37" s="7">
        <v>-9.5500127677309601E-2</v>
      </c>
      <c r="T37" s="7">
        <v>-0.11205799551184099</v>
      </c>
      <c r="U37" s="7">
        <v>-5.19898372167076E-2</v>
      </c>
      <c r="V37" s="7">
        <v>-0.140249444456815</v>
      </c>
      <c r="W37" s="7">
        <v>-0.21276276760764501</v>
      </c>
      <c r="X37" s="7">
        <v>-0.138916208338732</v>
      </c>
      <c r="Y37" s="7">
        <v>-0.527004076826186</v>
      </c>
      <c r="Z37" s="7">
        <v>-0.185171713451216</v>
      </c>
      <c r="AA37" s="7">
        <v>-0.24067888544350699</v>
      </c>
      <c r="AB37" s="7">
        <v>-9.1701188142611703E-2</v>
      </c>
      <c r="AC37" s="7">
        <v>-1.78820930278023E-2</v>
      </c>
      <c r="AD37" s="7">
        <v>-8.7544731925031094E-2</v>
      </c>
      <c r="AE37" s="7">
        <v>-0.109303152301473</v>
      </c>
      <c r="AF37" s="7">
        <v>-8.6488056206605796E-2</v>
      </c>
      <c r="AG37" s="7">
        <v>-0.199832598181032</v>
      </c>
      <c r="AH37" s="7">
        <v>7.2170599289914398E-3</v>
      </c>
      <c r="AI37" s="7">
        <v>-0.231677977797944</v>
      </c>
      <c r="AJ37" s="7">
        <v>-0.13544644356928401</v>
      </c>
      <c r="AK37" s="7">
        <v>-2.9964142505235498E-2</v>
      </c>
      <c r="AL37" s="7">
        <v>-0.31022478263034797</v>
      </c>
      <c r="AM37" s="7">
        <v>-0.36404815502055199</v>
      </c>
      <c r="AN37" s="7">
        <v>-0.12568573799664401</v>
      </c>
      <c r="AO37" s="7">
        <v>-0.47534847402488201</v>
      </c>
      <c r="AP37" s="7">
        <v>-9.9992352056403694E-2</v>
      </c>
      <c r="AQ37" s="7">
        <v>-0.28778417185343502</v>
      </c>
      <c r="AR37" s="7">
        <v>-4.56458215671992E-2</v>
      </c>
      <c r="AS37" s="7">
        <v>-0.204036447790053</v>
      </c>
      <c r="AT37" s="7">
        <v>-0.13630960355413699</v>
      </c>
      <c r="AU37" s="7">
        <v>-0.13283774003563201</v>
      </c>
      <c r="AV37" s="7">
        <v>-0.152900140604146</v>
      </c>
    </row>
    <row r="38" spans="1:48" ht="26.4" x14ac:dyDescent="0.3">
      <c r="A38" s="4" t="s">
        <v>2</v>
      </c>
      <c r="B38" s="3" t="s">
        <v>67</v>
      </c>
      <c r="C38" s="2" t="s">
        <v>20</v>
      </c>
      <c r="D38" s="1">
        <f>MEDIAN(E38:AV38)</f>
        <v>-6.6423751679013501E-2</v>
      </c>
      <c r="E38" s="7">
        <v>0.23288062932818299</v>
      </c>
      <c r="F38" s="7">
        <v>-3.8474311634109103E-2</v>
      </c>
      <c r="G38" s="7">
        <v>-0.13506889345482601</v>
      </c>
      <c r="H38" s="7">
        <v>8.2701155122917799E-2</v>
      </c>
      <c r="I38" s="7">
        <v>-0.108580425618575</v>
      </c>
      <c r="J38" s="7">
        <v>-4.1552154125569798E-2</v>
      </c>
      <c r="K38" s="7">
        <v>-0.12670714066838601</v>
      </c>
      <c r="L38" s="7">
        <v>1.07165921271787E-2</v>
      </c>
      <c r="M38" s="7">
        <v>-9.7890313758409397E-2</v>
      </c>
      <c r="N38" s="7">
        <v>-7.7891067518405202E-2</v>
      </c>
      <c r="O38" s="7">
        <v>-0.25917939390828998</v>
      </c>
      <c r="P38" s="7">
        <v>-7.5610489137723794E-2</v>
      </c>
      <c r="Q38" s="7">
        <v>-0.29135901263902098</v>
      </c>
      <c r="R38" s="7">
        <v>-0.120675868222134</v>
      </c>
      <c r="S38" s="7">
        <v>6.8679976490403196E-3</v>
      </c>
      <c r="T38" s="7">
        <v>2.8844752472290101E-2</v>
      </c>
      <c r="U38" s="7">
        <v>-5.7237014220303202E-2</v>
      </c>
      <c r="V38" s="7">
        <v>7.6362996920016302E-2</v>
      </c>
      <c r="W38" s="7">
        <v>-0.10920531732708499</v>
      </c>
      <c r="X38" s="7">
        <v>-0.101954047779375</v>
      </c>
      <c r="Y38" s="7">
        <v>-0.11818388186227601</v>
      </c>
      <c r="Z38" s="7">
        <v>-1.8474148745908199E-2</v>
      </c>
      <c r="AA38" s="7">
        <v>1.63944773633635E-2</v>
      </c>
      <c r="AB38" s="7">
        <v>-3.9712820441131801E-4</v>
      </c>
      <c r="AC38" s="7">
        <v>-5.6316225592562802E-2</v>
      </c>
      <c r="AD38" s="7">
        <v>5.2766821361121298E-2</v>
      </c>
      <c r="AE38" s="7">
        <v>5.3791020231995598E-2</v>
      </c>
      <c r="AF38" s="7">
        <v>-4.7289284335769299E-3</v>
      </c>
      <c r="AG38" s="7">
        <v>0.11608800862055101</v>
      </c>
      <c r="AH38" s="7">
        <v>7.6891662473779598E-2</v>
      </c>
      <c r="AI38" s="7">
        <v>1.5701745561895498E-2</v>
      </c>
      <c r="AJ38" s="7">
        <v>-0.61444885793051895</v>
      </c>
      <c r="AK38" s="7">
        <v>-0.104959814253725</v>
      </c>
      <c r="AL38" s="7">
        <v>-0.18503561193726201</v>
      </c>
      <c r="AM38" s="7">
        <v>0.21904475189973999</v>
      </c>
      <c r="AN38" s="7">
        <v>-0.35358029572352101</v>
      </c>
      <c r="AO38" s="7">
        <v>3.7947702264898901E-2</v>
      </c>
      <c r="AP38" s="7">
        <v>-0.30911537166311298</v>
      </c>
      <c r="AQ38" s="7">
        <v>-0.17216195310100901</v>
      </c>
      <c r="AR38" s="7">
        <v>-0.40577444963681802</v>
      </c>
      <c r="AS38" s="7">
        <v>5.3076882380785402E-2</v>
      </c>
      <c r="AT38" s="7">
        <v>-0.23452866645062101</v>
      </c>
      <c r="AU38" s="7">
        <v>-0.84416071011618099</v>
      </c>
      <c r="AV38" s="7">
        <v>-0.157264462714025</v>
      </c>
    </row>
    <row r="39" spans="1:48" ht="26.4" x14ac:dyDescent="0.3">
      <c r="A39" s="4" t="s">
        <v>2</v>
      </c>
      <c r="B39" s="3" t="s">
        <v>67</v>
      </c>
      <c r="C39" s="2" t="s">
        <v>19</v>
      </c>
      <c r="D39" s="1">
        <f>MEDIAN(E39:AV39)</f>
        <v>-8.4084905375772206E-2</v>
      </c>
      <c r="E39" s="7">
        <v>1.75065256162228E-2</v>
      </c>
      <c r="F39" s="7">
        <v>4.3715910422984904E-3</v>
      </c>
      <c r="G39" s="7">
        <v>-0.13876872525551301</v>
      </c>
      <c r="H39" s="7">
        <v>3.2597289391113598E-3</v>
      </c>
      <c r="I39" s="7">
        <v>-0.136286644797424</v>
      </c>
      <c r="J39" s="7">
        <v>-5.83561422672247E-2</v>
      </c>
      <c r="K39" s="7">
        <v>-0.16219820656599801</v>
      </c>
      <c r="L39" s="7">
        <v>-0.12808485520228199</v>
      </c>
      <c r="M39" s="7">
        <v>-9.4380928789020296E-2</v>
      </c>
      <c r="N39" s="7">
        <v>-0.25022233396793803</v>
      </c>
      <c r="O39" s="7">
        <v>0.180726448128465</v>
      </c>
      <c r="P39" s="7">
        <v>-0.10072219837005</v>
      </c>
      <c r="Q39" s="7">
        <v>4.5378150358101402E-3</v>
      </c>
      <c r="R39" s="7">
        <v>-0.132881347234345</v>
      </c>
      <c r="S39" s="7">
        <v>-0.29050885929561199</v>
      </c>
      <c r="T39" s="7">
        <v>-7.6176270080006402E-3</v>
      </c>
      <c r="U39" s="7">
        <v>-0.14219659762703901</v>
      </c>
      <c r="V39" s="7">
        <v>3.95753964645063E-2</v>
      </c>
      <c r="W39" s="7">
        <v>-8.4337951742375003E-2</v>
      </c>
      <c r="X39" s="7">
        <v>-5.2626507022884898E-2</v>
      </c>
      <c r="Y39" s="7">
        <v>-3.6699003845852E-2</v>
      </c>
      <c r="Z39" s="7">
        <v>-0.11228795284503</v>
      </c>
      <c r="AA39" s="7">
        <v>-0.107121024112731</v>
      </c>
      <c r="AB39" s="7">
        <v>-3.4408758774277402E-3</v>
      </c>
      <c r="AC39" s="7">
        <v>-0.10602535526382501</v>
      </c>
      <c r="AD39" s="7">
        <v>-0.149208462031724</v>
      </c>
      <c r="AE39" s="7">
        <v>-0.108229742756628</v>
      </c>
      <c r="AF39" s="7">
        <v>-8.3831859009169396E-2</v>
      </c>
      <c r="AG39" s="7">
        <v>-0.24945686420624999</v>
      </c>
      <c r="AH39" s="7">
        <v>-0.33549078803217097</v>
      </c>
      <c r="AI39" s="7">
        <v>-0.16684928242864999</v>
      </c>
      <c r="AJ39" s="7">
        <v>-7.2044680456203394E-2</v>
      </c>
      <c r="AK39" s="7">
        <v>-9.9207911973601993E-3</v>
      </c>
      <c r="AL39" s="7">
        <v>-0.10310248096968901</v>
      </c>
      <c r="AM39" s="7">
        <v>0.14823421032098799</v>
      </c>
      <c r="AN39" s="7">
        <v>-0.17277317705492101</v>
      </c>
      <c r="AO39" s="7">
        <v>1.9793672561074199E-2</v>
      </c>
      <c r="AP39" s="7">
        <v>-4.7143176393695398E-2</v>
      </c>
      <c r="AQ39" s="7">
        <v>-1.05112387096629E-2</v>
      </c>
      <c r="AR39" s="7">
        <v>-0.16474691869810701</v>
      </c>
      <c r="AS39" s="7">
        <v>7.1085037317154806E-2</v>
      </c>
      <c r="AT39" s="7">
        <v>-1.8837094138878002E-2</v>
      </c>
      <c r="AU39" s="7">
        <v>-6.22130435253853E-2</v>
      </c>
      <c r="AV39" s="7">
        <v>7.2983979840557905E-2</v>
      </c>
    </row>
    <row r="40" spans="1:48" ht="26.4" x14ac:dyDescent="0.3">
      <c r="A40" s="4" t="s">
        <v>2</v>
      </c>
      <c r="B40" s="3" t="s">
        <v>67</v>
      </c>
      <c r="C40" s="2" t="s">
        <v>17</v>
      </c>
      <c r="D40" s="1">
        <f>MEDIAN(E40:AV40)</f>
        <v>-5.9123522170883749E-2</v>
      </c>
      <c r="E40" s="7">
        <v>0.113849878470958</v>
      </c>
      <c r="F40" s="7">
        <v>-3.70248279966841E-3</v>
      </c>
      <c r="G40" s="7">
        <v>2.1657930654649001E-2</v>
      </c>
      <c r="H40" s="7">
        <v>9.7841140770890303E-2</v>
      </c>
      <c r="I40" s="7">
        <v>-8.3307262367679602E-2</v>
      </c>
      <c r="J40" s="7">
        <v>2.3044326871918E-2</v>
      </c>
      <c r="K40" s="7">
        <v>-1.6608667385445901E-2</v>
      </c>
      <c r="L40" s="7">
        <v>-0.172449073851699</v>
      </c>
      <c r="M40" s="7">
        <v>-0.168419353493727</v>
      </c>
      <c r="N40" s="7">
        <v>-5.5440755049037997E-2</v>
      </c>
      <c r="O40" s="7">
        <v>-0.19161065483029599</v>
      </c>
      <c r="P40" s="7">
        <v>-3.3338524749436403E-2</v>
      </c>
      <c r="Q40" s="7">
        <v>-1.36488602327276E-2</v>
      </c>
      <c r="R40" s="7">
        <v>-6.4798727033223202E-2</v>
      </c>
      <c r="S40" s="7">
        <v>-8.0222753783352196E-2</v>
      </c>
      <c r="T40" s="7">
        <v>2.5044799870567399E-2</v>
      </c>
      <c r="U40" s="7">
        <v>-2.4181925023074799E-2</v>
      </c>
      <c r="V40" s="7">
        <v>-9.6591466864054398E-2</v>
      </c>
      <c r="W40" s="7">
        <v>-5.2280628028978796E-3</v>
      </c>
      <c r="X40" s="7">
        <v>-2.2033706083858299E-2</v>
      </c>
      <c r="Y40" s="7">
        <v>-0.13471870416808701</v>
      </c>
      <c r="Z40" s="7">
        <v>7.58424715603708E-2</v>
      </c>
      <c r="AA40" s="7">
        <v>-8.3894315884719906E-2</v>
      </c>
      <c r="AB40" s="7">
        <v>-0.1660447377907</v>
      </c>
      <c r="AC40" s="7">
        <v>-1.92024817457319E-2</v>
      </c>
      <c r="AD40" s="7">
        <v>-0.203957175875145</v>
      </c>
      <c r="AE40" s="7">
        <v>4.8151082358385097E-2</v>
      </c>
      <c r="AF40" s="7">
        <v>-0.20689034040446999</v>
      </c>
      <c r="AG40" s="7">
        <v>3.6716775699784598E-2</v>
      </c>
      <c r="AH40" s="7">
        <v>-6.8570029431422E-2</v>
      </c>
      <c r="AI40" s="7">
        <v>2.9324878242307999E-2</v>
      </c>
      <c r="AJ40" s="7">
        <v>1.90394812536323E-2</v>
      </c>
      <c r="AK40" s="7">
        <v>-6.8738837771214895E-2</v>
      </c>
      <c r="AL40" s="7">
        <v>-6.28186515867412E-2</v>
      </c>
      <c r="AM40" s="7">
        <v>-0.206752458075639</v>
      </c>
      <c r="AN40" s="7">
        <v>-6.20123471791054E-2</v>
      </c>
      <c r="AO40" s="7">
        <v>-0.21274567962282201</v>
      </c>
      <c r="AP40" s="7">
        <v>-5.6234697162662099E-2</v>
      </c>
      <c r="AQ40" s="7">
        <v>-0.106702919502994</v>
      </c>
      <c r="AR40" s="7">
        <v>-0.186710056752248</v>
      </c>
      <c r="AS40" s="7">
        <v>9.0372252893305402E-2</v>
      </c>
      <c r="AT40" s="7">
        <v>-2.3340063854133501E-2</v>
      </c>
      <c r="AU40" s="7">
        <v>-0.26207515185667202</v>
      </c>
      <c r="AV40" s="7">
        <v>-9.6140744646801196E-2</v>
      </c>
    </row>
    <row r="41" spans="1:48" ht="26.4" x14ac:dyDescent="0.3">
      <c r="A41" s="4" t="s">
        <v>2</v>
      </c>
      <c r="B41" s="3" t="s">
        <v>67</v>
      </c>
      <c r="C41" s="2" t="s">
        <v>16</v>
      </c>
      <c r="D41" s="1">
        <f>MEDIAN(E41:AV41)</f>
        <v>-8.28802160941636E-2</v>
      </c>
      <c r="E41" s="7">
        <v>-0.175217545584825</v>
      </c>
      <c r="F41" s="7">
        <v>0.15434173306117799</v>
      </c>
      <c r="G41" s="7">
        <v>-8.4586408234673005E-2</v>
      </c>
      <c r="H41" s="7">
        <v>-6.6288063862137495E-2</v>
      </c>
      <c r="I41" s="7">
        <v>-1.9895004582907699E-2</v>
      </c>
      <c r="J41" s="7">
        <v>-0.20052435775201199</v>
      </c>
      <c r="K41" s="7">
        <v>-3.4832761736306901E-2</v>
      </c>
      <c r="L41" s="7">
        <v>-0.18706996017577501</v>
      </c>
      <c r="M41" s="7">
        <v>-0.20848528138861</v>
      </c>
      <c r="N41" s="7">
        <v>-9.4586359732974301E-2</v>
      </c>
      <c r="O41" s="7">
        <v>5.6812832898353101E-2</v>
      </c>
      <c r="P41" s="7">
        <v>-9.1725324608645506E-2</v>
      </c>
      <c r="Q41" s="7">
        <v>-9.9775417407001799E-2</v>
      </c>
      <c r="R41" s="7">
        <v>-0.167812815410295</v>
      </c>
      <c r="S41" s="7">
        <v>-8.1163010784951507E-3</v>
      </c>
      <c r="T41" s="7">
        <v>-6.2694115634056399E-2</v>
      </c>
      <c r="U41" s="7">
        <v>-2.8802259931981999E-2</v>
      </c>
      <c r="V41" s="7">
        <v>-0.18909333854521199</v>
      </c>
      <c r="W41" s="7">
        <v>-5.9414049556750399E-2</v>
      </c>
      <c r="X41" s="7">
        <v>5.6114300418427202E-2</v>
      </c>
      <c r="Y41" s="7">
        <v>0.45551985534220801</v>
      </c>
      <c r="Z41" s="7">
        <v>-0.183878775288047</v>
      </c>
      <c r="AA41" s="7">
        <v>-0.10191651952214199</v>
      </c>
      <c r="AB41" s="7">
        <v>-6.5722145472322899E-2</v>
      </c>
      <c r="AC41" s="7">
        <v>-0.103440105962341</v>
      </c>
      <c r="AD41" s="7">
        <v>-8.1174023953654195E-2</v>
      </c>
      <c r="AE41" s="7">
        <v>-2.7406346646333801E-3</v>
      </c>
      <c r="AF41" s="7">
        <v>4.7779362053955998E-2</v>
      </c>
      <c r="AG41" s="7">
        <v>-2.6392486625941399E-2</v>
      </c>
      <c r="AH41" s="7">
        <v>-0.14462324160249301</v>
      </c>
      <c r="AI41" s="7">
        <v>0.10269393764861701</v>
      </c>
      <c r="AJ41" s="7">
        <v>-8.7997864558067199E-2</v>
      </c>
      <c r="AK41" s="7">
        <v>4.84081546194845E-2</v>
      </c>
      <c r="AL41" s="7">
        <v>-0.10293440103712299</v>
      </c>
      <c r="AM41" s="7">
        <v>3.3477946966471397E-2</v>
      </c>
      <c r="AN41" s="7">
        <v>-0.26647647853988599</v>
      </c>
      <c r="AO41" s="7">
        <v>-0.30900774723088498</v>
      </c>
      <c r="AP41" s="7">
        <v>-0.17565701804408901</v>
      </c>
      <c r="AQ41" s="7">
        <v>-0.16572513171225001</v>
      </c>
      <c r="AR41" s="7">
        <v>-7.17405040952422E-2</v>
      </c>
      <c r="AS41" s="7">
        <v>-0.122968888044113</v>
      </c>
      <c r="AT41" s="7">
        <v>-3.4958904629416199E-2</v>
      </c>
      <c r="AU41" s="7">
        <v>0.30836531204925899</v>
      </c>
      <c r="AV41" s="7">
        <v>-9.4328974984258199E-2</v>
      </c>
    </row>
    <row r="42" spans="1:48" ht="26.4" x14ac:dyDescent="0.3">
      <c r="A42" s="4" t="s">
        <v>2</v>
      </c>
      <c r="B42" s="3" t="s">
        <v>67</v>
      </c>
      <c r="C42" s="2" t="s">
        <v>61</v>
      </c>
      <c r="D42" s="1">
        <f>MEDIAN(E42:AV42)</f>
        <v>-3.0719861945647201E-2</v>
      </c>
      <c r="E42" s="7">
        <v>3.8261455873028698E-2</v>
      </c>
      <c r="F42" s="7">
        <v>1.4462089130111801E-2</v>
      </c>
      <c r="G42" s="7">
        <v>-5.9327101843696098E-3</v>
      </c>
      <c r="H42" s="7">
        <v>-2.6183761814871899E-2</v>
      </c>
      <c r="I42" s="7">
        <v>0.20973697042372999</v>
      </c>
      <c r="J42" s="7">
        <v>-0.103942363137961</v>
      </c>
      <c r="K42" s="7">
        <v>-2.65167394361858E-2</v>
      </c>
      <c r="L42" s="7">
        <v>-3.8069161369085898E-2</v>
      </c>
      <c r="M42" s="7">
        <v>-0.140227911635774</v>
      </c>
      <c r="N42" s="7">
        <v>-1.9608394422917001E-2</v>
      </c>
      <c r="O42" s="7">
        <v>-8.4165547069730007E-2</v>
      </c>
      <c r="P42" s="7">
        <v>-0.22453930127448801</v>
      </c>
      <c r="Q42" s="7">
        <v>0.111479158500961</v>
      </c>
      <c r="R42" s="7">
        <v>-0.10839137849609699</v>
      </c>
      <c r="S42" s="7">
        <v>0.21745462046927599</v>
      </c>
      <c r="T42" s="7">
        <v>-4.6125856083156003E-2</v>
      </c>
      <c r="U42" s="7">
        <v>3.1780312448422797E-2</v>
      </c>
      <c r="V42" s="7"/>
      <c r="W42" s="7">
        <v>-9.6469670619402897E-2</v>
      </c>
      <c r="X42" s="7">
        <v>-9.1604115751455897E-2</v>
      </c>
      <c r="Y42" s="7"/>
      <c r="Z42" s="7">
        <v>-0.191103867635672</v>
      </c>
      <c r="AA42" s="7">
        <v>-0.15424737360826801</v>
      </c>
      <c r="AB42" s="7">
        <v>-8.2028740374245498E-2</v>
      </c>
      <c r="AC42" s="7">
        <v>6.2630183062959199E-2</v>
      </c>
      <c r="AD42" s="7">
        <v>0.22146003350365601</v>
      </c>
      <c r="AE42" s="7">
        <v>0.140632264227739</v>
      </c>
      <c r="AF42" s="7">
        <v>-0.22693131716277701</v>
      </c>
      <c r="AG42" s="7">
        <v>-3.0719861945647201E-2</v>
      </c>
      <c r="AH42" s="7">
        <v>8.2692952030226405E-2</v>
      </c>
      <c r="AI42" s="7"/>
      <c r="AJ42" s="7"/>
      <c r="AK42" s="7">
        <v>-7.4798721207883695E-2</v>
      </c>
      <c r="AL42" s="7">
        <v>-0.117185145424497</v>
      </c>
      <c r="AM42" s="7">
        <v>-9.9635442035051203E-2</v>
      </c>
      <c r="AN42" s="7">
        <v>-0.30675249866722598</v>
      </c>
      <c r="AO42" s="7">
        <v>-0.20226753638704201</v>
      </c>
      <c r="AP42" s="7">
        <v>3.0768184821223302E-2</v>
      </c>
      <c r="AQ42" s="7">
        <v>3.9336887938472197E-2</v>
      </c>
      <c r="AR42" s="7">
        <v>6.4967048413472296E-3</v>
      </c>
      <c r="AS42" s="7">
        <v>-6.8519924769627899E-2</v>
      </c>
      <c r="AT42" s="7">
        <v>7.10879227582107E-2</v>
      </c>
      <c r="AU42" s="7"/>
      <c r="AV42" s="7">
        <v>1.9370168736136902E-2</v>
      </c>
    </row>
    <row r="43" spans="1:48" ht="26.4" x14ac:dyDescent="0.3">
      <c r="A43" s="4" t="s">
        <v>2</v>
      </c>
      <c r="B43" s="3" t="s">
        <v>67</v>
      </c>
      <c r="C43" s="2" t="s">
        <v>13</v>
      </c>
      <c r="D43" s="1">
        <f>MEDIAN(E43:AV43)</f>
        <v>-3.6082824677167752E-2</v>
      </c>
      <c r="E43" s="7">
        <v>-3.9809799714246502E-2</v>
      </c>
      <c r="F43" s="7">
        <v>-5.2259532394030597E-2</v>
      </c>
      <c r="G43" s="7">
        <v>-7.5891314253754796E-2</v>
      </c>
      <c r="H43" s="7">
        <v>3.59907836955983E-4</v>
      </c>
      <c r="I43" s="7">
        <v>-0.17688935878478301</v>
      </c>
      <c r="J43" s="7">
        <v>-2.5038538465808401E-2</v>
      </c>
      <c r="K43" s="7">
        <v>-7.2765417467313201E-2</v>
      </c>
      <c r="L43" s="7">
        <v>-0.12923815150019199</v>
      </c>
      <c r="M43" s="7">
        <v>2.7358057683233801E-2</v>
      </c>
      <c r="N43" s="7">
        <v>-0.10781258219689301</v>
      </c>
      <c r="O43" s="7">
        <v>5.5773061963090301E-2</v>
      </c>
      <c r="P43" s="7">
        <v>-0.195573480701805</v>
      </c>
      <c r="Q43" s="7">
        <v>3.4674591797971603E-2</v>
      </c>
      <c r="R43" s="7">
        <v>-7.2694290217818397E-2</v>
      </c>
      <c r="S43" s="7">
        <v>-0.149105753274622</v>
      </c>
      <c r="T43" s="7">
        <v>5.8552833456598702E-2</v>
      </c>
      <c r="U43" s="7">
        <v>2.2884336934554102E-3</v>
      </c>
      <c r="V43" s="7">
        <v>0.13866811675665799</v>
      </c>
      <c r="W43" s="7">
        <v>-0.178179027988731</v>
      </c>
      <c r="X43" s="7">
        <v>-0.118515882515262</v>
      </c>
      <c r="Y43" s="7">
        <v>5.33740077072807E-2</v>
      </c>
      <c r="Z43" s="7">
        <v>-6.0146276438889902E-2</v>
      </c>
      <c r="AA43" s="7">
        <v>-4.3683399806094897E-2</v>
      </c>
      <c r="AB43" s="7">
        <v>-7.3474164727111907E-2</v>
      </c>
      <c r="AC43" s="7">
        <v>-3.2355849640089002E-2</v>
      </c>
      <c r="AD43" s="7">
        <v>0.15048981232939501</v>
      </c>
      <c r="AE43" s="7">
        <v>-0.113269135150791</v>
      </c>
      <c r="AF43" s="7">
        <v>5.4569665065819201E-2</v>
      </c>
      <c r="AG43" s="7">
        <v>4.4350005665655501E-2</v>
      </c>
      <c r="AH43" s="7">
        <v>-0.101312781726293</v>
      </c>
      <c r="AI43" s="7">
        <v>-0.12891721858976299</v>
      </c>
      <c r="AJ43" s="7">
        <v>6.9158728432541505E-2</v>
      </c>
      <c r="AK43" s="7">
        <v>-6.3750832140414604E-2</v>
      </c>
      <c r="AL43" s="7">
        <v>3.7013268268267299E-2</v>
      </c>
      <c r="AM43" s="7">
        <v>7.5546339539282803E-2</v>
      </c>
      <c r="AN43" s="7">
        <v>-7.9551759660414403E-2</v>
      </c>
      <c r="AO43" s="7">
        <v>5.3943215804154898E-2</v>
      </c>
      <c r="AP43" s="7">
        <v>-1.7006642255436501E-2</v>
      </c>
      <c r="AQ43" s="7">
        <v>8.7641743329262001E-2</v>
      </c>
      <c r="AR43" s="7">
        <v>0.116679126125712</v>
      </c>
      <c r="AS43" s="7">
        <v>-3.06747434816458E-2</v>
      </c>
      <c r="AT43" s="7">
        <v>-0.109292835555831</v>
      </c>
      <c r="AU43" s="7">
        <v>-0.166369011376377</v>
      </c>
      <c r="AV43" s="7">
        <v>7.7504843271622506E-2</v>
      </c>
    </row>
    <row r="44" spans="1:48" ht="26.4" x14ac:dyDescent="0.3">
      <c r="A44" s="4" t="s">
        <v>2</v>
      </c>
      <c r="B44" s="3" t="s">
        <v>67</v>
      </c>
      <c r="C44" s="2" t="s">
        <v>11</v>
      </c>
      <c r="D44" s="1">
        <f>MEDIAN(E44:AV44)</f>
        <v>9.6064520749151528E-4</v>
      </c>
      <c r="E44" s="7">
        <v>3.0341768732694601E-2</v>
      </c>
      <c r="F44" s="7">
        <v>-0.150672684819595</v>
      </c>
      <c r="G44" s="7">
        <v>5.5272407941876203E-3</v>
      </c>
      <c r="H44" s="7">
        <v>4.77323379626386E-2</v>
      </c>
      <c r="I44" s="7">
        <v>-4.4359147869361203E-2</v>
      </c>
      <c r="J44" s="7">
        <v>7.0147596548070498E-2</v>
      </c>
      <c r="K44" s="7">
        <v>4.5413449245284801E-2</v>
      </c>
      <c r="L44" s="7">
        <v>-7.3818929300377796E-3</v>
      </c>
      <c r="M44" s="7">
        <v>-8.4000871168158894E-2</v>
      </c>
      <c r="N44" s="7">
        <v>0.110377887632007</v>
      </c>
      <c r="O44" s="7">
        <v>8.8968804028676698E-2</v>
      </c>
      <c r="P44" s="7">
        <v>5.8162696779159202E-2</v>
      </c>
      <c r="Q44" s="7">
        <v>-0.16265143501698701</v>
      </c>
      <c r="R44" s="7">
        <v>1.5045574052506099E-2</v>
      </c>
      <c r="S44" s="7">
        <v>-0.12870723830549699</v>
      </c>
      <c r="T44" s="7">
        <v>1.70441824327697E-2</v>
      </c>
      <c r="U44" s="7">
        <v>-0.129588210099676</v>
      </c>
      <c r="V44" s="7">
        <v>-0.14179981411408901</v>
      </c>
      <c r="W44" s="7">
        <v>1.5980263219150099E-2</v>
      </c>
      <c r="X44" s="7">
        <v>7.4359727691616903E-2</v>
      </c>
      <c r="Y44" s="7">
        <v>2.9085221117850502E-2</v>
      </c>
      <c r="Z44" s="7">
        <v>-7.4510434182159094E-2</v>
      </c>
      <c r="AA44" s="7">
        <v>-0.124623091474622</v>
      </c>
      <c r="AB44" s="7">
        <v>-6.2372214594938101E-2</v>
      </c>
      <c r="AC44" s="7">
        <v>4.3817979844037E-2</v>
      </c>
      <c r="AD44" s="7">
        <v>-0.14409223288714801</v>
      </c>
      <c r="AE44" s="7">
        <v>-5.8492100284361602E-3</v>
      </c>
      <c r="AF44" s="7">
        <v>7.2274978239048604E-2</v>
      </c>
      <c r="AG44" s="7">
        <v>-9.1527392088034495E-2</v>
      </c>
      <c r="AH44" s="7">
        <v>-0.19825065113122101</v>
      </c>
      <c r="AI44" s="7">
        <v>7.1895143384561697E-2</v>
      </c>
      <c r="AJ44" s="7">
        <v>-8.5917176125240094E-2</v>
      </c>
      <c r="AK44" s="7">
        <v>3.5434541948041298E-2</v>
      </c>
      <c r="AL44" s="7">
        <v>-3.6059503792045902E-3</v>
      </c>
      <c r="AM44" s="7">
        <v>0.34160680397805498</v>
      </c>
      <c r="AN44" s="7">
        <v>4.5665526283633698E-2</v>
      </c>
      <c r="AO44" s="7">
        <v>-0.15976501577414301</v>
      </c>
      <c r="AP44" s="7">
        <v>0.13493780661923199</v>
      </c>
      <c r="AQ44" s="7">
        <v>2.29031116959417E-2</v>
      </c>
      <c r="AR44" s="7">
        <v>-1.4024615957500999E-2</v>
      </c>
      <c r="AS44" s="7">
        <v>-0.17457431841617499</v>
      </c>
      <c r="AT44" s="7">
        <v>4.6855626619869598E-2</v>
      </c>
      <c r="AU44" s="7">
        <v>-2.2993878860512101E-2</v>
      </c>
      <c r="AV44" s="7">
        <v>-6.1685717255780502E-2</v>
      </c>
    </row>
    <row r="45" spans="1:48" ht="26.4" x14ac:dyDescent="0.3">
      <c r="A45" s="4" t="s">
        <v>2</v>
      </c>
      <c r="B45" s="3" t="s">
        <v>67</v>
      </c>
      <c r="C45" s="2" t="s">
        <v>70</v>
      </c>
      <c r="D45" s="1">
        <f>MEDIAN(E45:AV45)</f>
        <v>-1.177601483009815E-2</v>
      </c>
      <c r="E45" s="7">
        <v>-1.0813509578338199E-2</v>
      </c>
      <c r="F45" s="7">
        <v>0.188371089597518</v>
      </c>
      <c r="G45" s="7">
        <v>2.4433863175184801E-2</v>
      </c>
      <c r="H45" s="7">
        <v>8.6314840660238604E-2</v>
      </c>
      <c r="I45" s="7">
        <v>9.2515706631556602E-2</v>
      </c>
      <c r="J45" s="7">
        <v>4.26842423406779E-2</v>
      </c>
      <c r="K45" s="7">
        <v>7.0667743351686796E-2</v>
      </c>
      <c r="L45" s="7">
        <v>0.14138107279209999</v>
      </c>
      <c r="M45" s="7">
        <v>-6.09872297376782E-2</v>
      </c>
      <c r="N45" s="7">
        <v>3.3030019755635701E-2</v>
      </c>
      <c r="O45" s="7">
        <v>2.9577729112254401E-2</v>
      </c>
      <c r="P45" s="7">
        <v>6.9897716142784699E-2</v>
      </c>
      <c r="Q45" s="7">
        <v>-0.20886980028788699</v>
      </c>
      <c r="R45" s="7">
        <v>2.6821108166227001E-2</v>
      </c>
      <c r="S45" s="7">
        <v>0.100938248120711</v>
      </c>
      <c r="T45" s="7">
        <v>-2.0762510877451301E-2</v>
      </c>
      <c r="U45" s="7">
        <v>-0.12199245424210201</v>
      </c>
      <c r="V45" s="7">
        <v>8.66538022762742E-2</v>
      </c>
      <c r="W45" s="7">
        <v>-0.126831262486479</v>
      </c>
      <c r="X45" s="7">
        <v>-5.22975018808386E-2</v>
      </c>
      <c r="Y45" s="7">
        <v>-6.3029968580515697E-2</v>
      </c>
      <c r="Z45" s="7">
        <v>-2.3786706320921601E-3</v>
      </c>
      <c r="AA45" s="7">
        <v>-5.8471705901465998E-2</v>
      </c>
      <c r="AB45" s="7">
        <v>-0.11986467008546101</v>
      </c>
      <c r="AC45" s="7">
        <v>0.111019867524944</v>
      </c>
      <c r="AD45" s="7">
        <v>8.6616967953705395E-2</v>
      </c>
      <c r="AE45" s="7">
        <v>-3.2719962039698201E-2</v>
      </c>
      <c r="AF45" s="7">
        <v>5.9578531492568997E-2</v>
      </c>
      <c r="AG45" s="7">
        <v>-3.7297307637263397E-2</v>
      </c>
      <c r="AH45" s="7">
        <v>-1.27385200818581E-2</v>
      </c>
      <c r="AI45" s="7">
        <v>-4.0001454366169503E-2</v>
      </c>
      <c r="AJ45" s="7">
        <v>8.7726049948819898E-2</v>
      </c>
      <c r="AK45" s="7">
        <v>-2.60972477817068E-2</v>
      </c>
      <c r="AL45" s="7">
        <v>-0.138325266810815</v>
      </c>
      <c r="AM45" s="7">
        <v>3.5175447253001701E-2</v>
      </c>
      <c r="AN45" s="7">
        <v>-2.6529573786812401E-2</v>
      </c>
      <c r="AO45" s="7">
        <v>-0.124053550291414</v>
      </c>
      <c r="AP45" s="7">
        <v>-1.7818417597920501E-2</v>
      </c>
      <c r="AQ45" s="7">
        <v>-3.2051986169887498E-3</v>
      </c>
      <c r="AR45" s="7">
        <v>-0.29225504511043798</v>
      </c>
      <c r="AS45" s="7">
        <v>-1.78804400695977E-2</v>
      </c>
      <c r="AT45" s="7">
        <v>-8.5081874201515704E-4</v>
      </c>
      <c r="AU45" s="7">
        <v>-9.2311330211980097E-2</v>
      </c>
      <c r="AV45" s="7">
        <v>-0.13121363493506299</v>
      </c>
    </row>
    <row r="46" spans="1:48" ht="26.4" x14ac:dyDescent="0.3">
      <c r="A46" s="4" t="s">
        <v>2</v>
      </c>
      <c r="B46" s="3" t="s">
        <v>67</v>
      </c>
      <c r="C46" s="2" t="s">
        <v>69</v>
      </c>
      <c r="D46" s="1">
        <f>MEDIAN(E46:AV46)</f>
        <v>3.47022283826455E-2</v>
      </c>
      <c r="E46" s="7">
        <v>0.114766662104161</v>
      </c>
      <c r="F46" s="7">
        <v>-8.3136532057684606E-2</v>
      </c>
      <c r="G46" s="7">
        <v>-0.59309579111687105</v>
      </c>
      <c r="H46" s="7">
        <v>-2.9035462775199E-2</v>
      </c>
      <c r="I46" s="7">
        <v>0.38670021306696201</v>
      </c>
      <c r="J46" s="7">
        <v>-2.5940209423286901E-2</v>
      </c>
      <c r="K46" s="7">
        <v>-6.4119952923758897E-2</v>
      </c>
      <c r="L46" s="7">
        <v>0.14805269491536099</v>
      </c>
      <c r="M46" s="7">
        <v>0.122543697380687</v>
      </c>
      <c r="N46" s="7">
        <v>0.239869813988761</v>
      </c>
      <c r="O46" s="7">
        <v>0.32148908392826803</v>
      </c>
      <c r="P46" s="7">
        <v>-0.38312623406310597</v>
      </c>
      <c r="Q46" s="7">
        <v>0.15413101108723701</v>
      </c>
      <c r="R46" s="7">
        <v>3.3682663337629197E-2</v>
      </c>
      <c r="S46" s="7">
        <v>-5.4045805061815298E-2</v>
      </c>
      <c r="T46" s="7">
        <v>-4.0791271040453499E-2</v>
      </c>
      <c r="U46" s="7">
        <v>1.6425841378784001E-2</v>
      </c>
      <c r="V46" s="7"/>
      <c r="W46" s="7">
        <v>5.6847996707470899E-2</v>
      </c>
      <c r="X46" s="7">
        <v>-8.8772857944402705E-2</v>
      </c>
      <c r="Y46" s="7"/>
      <c r="Z46" s="7">
        <v>-2.83160652231461E-2</v>
      </c>
      <c r="AA46" s="7">
        <v>3.47022283826455E-2</v>
      </c>
      <c r="AB46" s="7">
        <v>9.39852419883042E-2</v>
      </c>
      <c r="AC46" s="7">
        <v>2.3192885551530099E-2</v>
      </c>
      <c r="AD46" s="7">
        <v>0.183958183880082</v>
      </c>
      <c r="AE46" s="7">
        <v>5.9904009891958203E-2</v>
      </c>
      <c r="AF46" s="7">
        <v>-5.4152125618366596E-3</v>
      </c>
      <c r="AG46" s="7">
        <v>-0.12947515388762301</v>
      </c>
      <c r="AH46" s="7">
        <v>3.8154320999373201E-2</v>
      </c>
      <c r="AI46" s="7"/>
      <c r="AJ46" s="7"/>
      <c r="AK46" s="7">
        <v>-2.60912607302701E-3</v>
      </c>
      <c r="AL46" s="7">
        <v>1.54373492134225E-2</v>
      </c>
      <c r="AM46" s="7">
        <v>0.15140604461385801</v>
      </c>
      <c r="AN46" s="7">
        <v>6.7097804055679E-2</v>
      </c>
      <c r="AO46" s="7">
        <v>7.1561450098680104E-2</v>
      </c>
      <c r="AP46" s="7">
        <v>-9.0434263684420105E-2</v>
      </c>
      <c r="AQ46" s="7">
        <v>5.5254722553871698E-2</v>
      </c>
      <c r="AR46" s="7">
        <v>-0.30805905255608301</v>
      </c>
      <c r="AS46" s="7">
        <v>9.91564019749228E-2</v>
      </c>
      <c r="AT46" s="7">
        <v>7.3427409104680597E-2</v>
      </c>
      <c r="AU46" s="7"/>
      <c r="AV46" s="7">
        <v>7.2018195947414196E-2</v>
      </c>
    </row>
    <row r="47" spans="1:48" ht="26.4" x14ac:dyDescent="0.3">
      <c r="A47" s="4" t="s">
        <v>2</v>
      </c>
      <c r="B47" s="3" t="s">
        <v>67</v>
      </c>
      <c r="C47" s="2" t="s">
        <v>60</v>
      </c>
      <c r="D47" s="1">
        <f>MEDIAN(E47:AV47)</f>
        <v>2.9669777612729851E-2</v>
      </c>
      <c r="E47" s="7">
        <v>7.9073381043895802E-2</v>
      </c>
      <c r="F47" s="7">
        <v>-9.8818959104345003E-2</v>
      </c>
      <c r="G47" s="7">
        <v>-2.5752469208144401E-2</v>
      </c>
      <c r="H47" s="7">
        <v>8.5445837470003394E-2</v>
      </c>
      <c r="I47" s="7">
        <v>4.9524916830969302E-2</v>
      </c>
      <c r="J47" s="7">
        <v>1.2079769731247801E-2</v>
      </c>
      <c r="K47" s="7">
        <v>-1.02871894679472E-2</v>
      </c>
      <c r="L47" s="7">
        <v>0.16016681456974899</v>
      </c>
      <c r="M47" s="7">
        <v>4.4472090129582899E-2</v>
      </c>
      <c r="N47" s="7">
        <v>5.3455067109214799E-2</v>
      </c>
      <c r="O47" s="7">
        <v>-4.5841266151193702E-2</v>
      </c>
      <c r="P47" s="7">
        <v>-3.3801839488552698E-2</v>
      </c>
      <c r="Q47" s="7">
        <v>0.120997963638396</v>
      </c>
      <c r="R47" s="7">
        <v>0.12424869571865101</v>
      </c>
      <c r="S47" s="7">
        <v>-4.1070674928371902E-2</v>
      </c>
      <c r="T47" s="7">
        <v>6.7693559062969103E-2</v>
      </c>
      <c r="U47" s="7">
        <v>9.3847696081737597E-2</v>
      </c>
      <c r="V47" s="7">
        <v>4.2821730121099903E-2</v>
      </c>
      <c r="W47" s="7">
        <v>-5.6585028140708503E-2</v>
      </c>
      <c r="X47" s="7">
        <v>-7.2353117698340005E-2</v>
      </c>
      <c r="Y47" s="7">
        <v>5.31437484246629E-2</v>
      </c>
      <c r="Z47" s="7">
        <v>0.146405121641182</v>
      </c>
      <c r="AA47" s="7">
        <v>5.4604833240970298E-2</v>
      </c>
      <c r="AB47" s="7">
        <v>0.15582687456897601</v>
      </c>
      <c r="AC47" s="7">
        <v>-6.7734278060650799E-2</v>
      </c>
      <c r="AD47" s="7">
        <v>6.24756147926721E-2</v>
      </c>
      <c r="AE47" s="7">
        <v>-1.1499375855431201E-2</v>
      </c>
      <c r="AF47" s="7">
        <v>0.103043095099927</v>
      </c>
      <c r="AG47" s="7">
        <v>0.172597146564788</v>
      </c>
      <c r="AH47" s="7">
        <v>-6.9967109306414102E-2</v>
      </c>
      <c r="AI47" s="7">
        <v>-4.7035199973324698E-2</v>
      </c>
      <c r="AJ47" s="7">
        <v>-0.108100731439622</v>
      </c>
      <c r="AK47" s="7">
        <v>-9.3657207817354496E-2</v>
      </c>
      <c r="AL47" s="7">
        <v>-0.15433943977381401</v>
      </c>
      <c r="AM47" s="7">
        <v>-3.43117602089658E-2</v>
      </c>
      <c r="AN47" s="7">
        <v>4.3298927199557399E-2</v>
      </c>
      <c r="AO47" s="7">
        <v>-2.2359831230349601E-2</v>
      </c>
      <c r="AP47" s="7">
        <v>-4.1595016926604098E-2</v>
      </c>
      <c r="AQ47" s="7">
        <v>3.2608797202722903E-2</v>
      </c>
      <c r="AR47" s="7">
        <v>0.27053141187824697</v>
      </c>
      <c r="AS47" s="7">
        <v>-2.4796070267622702E-2</v>
      </c>
      <c r="AT47" s="7">
        <v>0.19608959873328599</v>
      </c>
      <c r="AU47" s="7">
        <v>2.6730758022736799E-2</v>
      </c>
      <c r="AV47" s="7">
        <v>1.85457528609448E-2</v>
      </c>
    </row>
    <row r="48" spans="1:48" ht="26.4" x14ac:dyDescent="0.3">
      <c r="A48" s="4" t="s">
        <v>2</v>
      </c>
      <c r="B48" s="3" t="s">
        <v>67</v>
      </c>
      <c r="C48" s="2" t="s">
        <v>9</v>
      </c>
      <c r="D48" s="1">
        <f>MEDIAN(E48:AV48)</f>
        <v>3.4800013348005504E-2</v>
      </c>
      <c r="E48" s="7">
        <v>9.0142326216840596E-2</v>
      </c>
      <c r="F48" s="7">
        <v>0.15425614835823401</v>
      </c>
      <c r="G48" s="7">
        <v>-7.9618420365839095E-4</v>
      </c>
      <c r="H48" s="7">
        <v>-4.74266010231384E-2</v>
      </c>
      <c r="I48" s="7">
        <v>0.200414746648998</v>
      </c>
      <c r="J48" s="7">
        <v>-4.8873058573896698E-2</v>
      </c>
      <c r="K48" s="7">
        <v>-8.6578343293125096E-2</v>
      </c>
      <c r="L48" s="7">
        <v>0.15408677249203701</v>
      </c>
      <c r="M48" s="7">
        <v>0.12627627909418501</v>
      </c>
      <c r="N48" s="7">
        <v>0.16601660340153801</v>
      </c>
      <c r="O48" s="7">
        <v>0.39221872518636097</v>
      </c>
      <c r="P48" s="7">
        <v>9.12398563974611E-2</v>
      </c>
      <c r="Q48" s="7">
        <v>4.4030533534148798E-2</v>
      </c>
      <c r="R48" s="7">
        <v>-1.9518087363396001E-2</v>
      </c>
      <c r="S48" s="7">
        <v>0.17371928123354499</v>
      </c>
      <c r="T48" s="7">
        <v>-4.6546978562580901E-2</v>
      </c>
      <c r="U48" s="7">
        <v>0.119005236794522</v>
      </c>
      <c r="V48" s="7">
        <v>-0.12594345724196501</v>
      </c>
      <c r="W48" s="7">
        <v>8.5045799328782902E-3</v>
      </c>
      <c r="X48" s="7">
        <v>5.0703189057791399E-2</v>
      </c>
      <c r="Y48" s="7">
        <v>-0.138313550178357</v>
      </c>
      <c r="Z48" s="7">
        <v>1.59070621072782E-2</v>
      </c>
      <c r="AA48" s="7">
        <v>6.9779485104062899E-2</v>
      </c>
      <c r="AB48" s="7">
        <v>1.57663385073601E-2</v>
      </c>
      <c r="AC48" s="7">
        <v>0.159572510418313</v>
      </c>
      <c r="AD48" s="7">
        <v>-1.4943740213575901E-2</v>
      </c>
      <c r="AE48" s="7">
        <v>-0.133778454688218</v>
      </c>
      <c r="AF48" s="7">
        <v>8.8769801802394799E-2</v>
      </c>
      <c r="AG48" s="7">
        <v>3.4412784838272703E-2</v>
      </c>
      <c r="AH48" s="7">
        <v>1.6981379504721401E-2</v>
      </c>
      <c r="AI48" s="7">
        <v>-3.0174751895436499E-2</v>
      </c>
      <c r="AJ48" s="7">
        <v>-2.5989773256077198E-2</v>
      </c>
      <c r="AK48" s="7">
        <v>7.4759133761324897E-2</v>
      </c>
      <c r="AL48" s="7">
        <v>5.9935527500345996E-3</v>
      </c>
      <c r="AM48" s="7">
        <v>0.12994742072613599</v>
      </c>
      <c r="AN48" s="7">
        <v>-9.0508574536889E-2</v>
      </c>
      <c r="AO48" s="7">
        <v>6.6967311576177802E-2</v>
      </c>
      <c r="AP48" s="7">
        <v>3.5187241857738298E-2</v>
      </c>
      <c r="AQ48" s="7">
        <v>2.42940866358189E-3</v>
      </c>
      <c r="AR48" s="7">
        <v>-0.21480087525866601</v>
      </c>
      <c r="AS48" s="7">
        <v>0.15666837405799799</v>
      </c>
      <c r="AT48" s="7">
        <v>2.1616429692119202E-2</v>
      </c>
      <c r="AU48" s="7">
        <v>4.6643001727743702E-2</v>
      </c>
      <c r="AV48" s="7">
        <v>0.13249794576579399</v>
      </c>
    </row>
    <row r="49" spans="1:48" ht="26.4" x14ac:dyDescent="0.3">
      <c r="A49" s="4" t="s">
        <v>2</v>
      </c>
      <c r="B49" s="3" t="s">
        <v>67</v>
      </c>
      <c r="C49" s="2" t="s">
        <v>58</v>
      </c>
      <c r="D49" s="1">
        <f>MEDIAN(E49:AV49)</f>
        <v>4.9275324916442452E-2</v>
      </c>
      <c r="E49" s="7">
        <v>3.8843863348301602E-2</v>
      </c>
      <c r="F49" s="7">
        <v>7.9936914270301904E-2</v>
      </c>
      <c r="G49" s="7">
        <v>5.0464710137835503E-2</v>
      </c>
      <c r="H49" s="7">
        <v>-2.59400796995748E-3</v>
      </c>
      <c r="I49" s="7">
        <v>-0.15129349222347199</v>
      </c>
      <c r="J49" s="7">
        <v>-1.0242530502785599E-2</v>
      </c>
      <c r="K49" s="7">
        <v>0.38931841213798002</v>
      </c>
      <c r="L49" s="7">
        <v>3.2313304784705302E-2</v>
      </c>
      <c r="M49" s="7">
        <v>6.35192196470723E-2</v>
      </c>
      <c r="N49" s="7">
        <v>0.24535654256804301</v>
      </c>
      <c r="O49" s="7">
        <v>0.14733748951261399</v>
      </c>
      <c r="P49" s="7">
        <v>-6.3016159320992901E-2</v>
      </c>
      <c r="Q49" s="7">
        <v>8.0520765367360803E-2</v>
      </c>
      <c r="R49" s="7">
        <v>5.9152236046223702E-2</v>
      </c>
      <c r="S49" s="7">
        <v>-0.16366078359571201</v>
      </c>
      <c r="T49" s="7">
        <v>-4.3156224656277997E-2</v>
      </c>
      <c r="U49" s="7">
        <v>0.20357323494842</v>
      </c>
      <c r="V49" s="7">
        <v>0.13171974578036999</v>
      </c>
      <c r="W49" s="7">
        <v>9.32201507736693E-3</v>
      </c>
      <c r="X49" s="7">
        <v>5.9332015484787101E-2</v>
      </c>
      <c r="Y49" s="7">
        <v>-0.17145786172301899</v>
      </c>
      <c r="Z49" s="7">
        <v>7.1086649558751394E-2</v>
      </c>
      <c r="AA49" s="7">
        <v>-0.106601370721772</v>
      </c>
      <c r="AB49" s="7">
        <v>0.142209164457684</v>
      </c>
      <c r="AC49" s="7">
        <v>0.39943691012821297</v>
      </c>
      <c r="AD49" s="7">
        <v>-9.7980605392337106E-2</v>
      </c>
      <c r="AE49" s="7">
        <v>2.05787694563709E-2</v>
      </c>
      <c r="AF49" s="7">
        <v>7.7485705574401098E-2</v>
      </c>
      <c r="AG49" s="7">
        <v>0.187353850972347</v>
      </c>
      <c r="AH49" s="7">
        <v>2.02580522040582E-2</v>
      </c>
      <c r="AI49" s="7">
        <v>0.14286093546939699</v>
      </c>
      <c r="AJ49" s="7">
        <v>0.18608046351525501</v>
      </c>
      <c r="AK49" s="7">
        <v>1.5274313978571499E-2</v>
      </c>
      <c r="AL49" s="7">
        <v>-0.109707456583357</v>
      </c>
      <c r="AM49" s="7">
        <v>4.3778265025004502E-2</v>
      </c>
      <c r="AN49" s="7">
        <v>0.115498366561819</v>
      </c>
      <c r="AO49" s="7">
        <v>0.117707224620109</v>
      </c>
      <c r="AP49" s="7">
        <v>1.2796791550453801E-2</v>
      </c>
      <c r="AQ49" s="7">
        <v>0.14432000105494899</v>
      </c>
      <c r="AR49" s="7">
        <v>4.8085939695049401E-2</v>
      </c>
      <c r="AS49" s="7">
        <v>3.4377418261437302E-2</v>
      </c>
      <c r="AT49" s="7">
        <v>-8.9395429295003798E-2</v>
      </c>
      <c r="AU49" s="7">
        <v>-0.374594912487899</v>
      </c>
      <c r="AV49" s="7">
        <v>0.134018231569421</v>
      </c>
    </row>
    <row r="50" spans="1:48" ht="26.4" x14ac:dyDescent="0.3">
      <c r="A50" s="4" t="s">
        <v>2</v>
      </c>
      <c r="B50" s="3" t="s">
        <v>67</v>
      </c>
      <c r="C50" s="2" t="s">
        <v>8</v>
      </c>
      <c r="D50" s="1">
        <f>MEDIAN(E50:AV50)</f>
        <v>5.2587147354721045E-2</v>
      </c>
      <c r="E50" s="7">
        <v>0.134177835136015</v>
      </c>
      <c r="F50" s="7">
        <v>0.10239636173796</v>
      </c>
      <c r="G50" s="7">
        <v>-0.11521552590359101</v>
      </c>
      <c r="H50" s="7">
        <v>-2.0977537075893001E-2</v>
      </c>
      <c r="I50" s="7">
        <v>0.122885714977632</v>
      </c>
      <c r="J50" s="7">
        <v>4.5563039017727E-2</v>
      </c>
      <c r="K50" s="7">
        <v>-0.10308521195200999</v>
      </c>
      <c r="L50" s="7">
        <v>0.171868797258695</v>
      </c>
      <c r="M50" s="7">
        <v>0.253872129150292</v>
      </c>
      <c r="N50" s="7">
        <v>-6.3540025602868297E-2</v>
      </c>
      <c r="O50" s="7">
        <v>-0.17457987410658299</v>
      </c>
      <c r="P50" s="7">
        <v>0.34396390366241902</v>
      </c>
      <c r="Q50" s="7">
        <v>0.16333718498487301</v>
      </c>
      <c r="R50" s="7">
        <v>-4.4307007956805401E-2</v>
      </c>
      <c r="S50" s="7">
        <v>-6.0658337426716197E-2</v>
      </c>
      <c r="T50" s="7">
        <v>0.26495564935793497</v>
      </c>
      <c r="U50" s="7">
        <v>-6.3729236386753499E-2</v>
      </c>
      <c r="V50" s="7">
        <v>0.206143907926021</v>
      </c>
      <c r="W50" s="7">
        <v>-5.3288747576391599E-2</v>
      </c>
      <c r="X50" s="7">
        <v>-8.4021993688438601E-2</v>
      </c>
      <c r="Y50" s="7">
        <v>1.34995595502258E-2</v>
      </c>
      <c r="Z50" s="7">
        <v>6.1162698289429898E-2</v>
      </c>
      <c r="AA50" s="7">
        <v>2.60579123769509E-2</v>
      </c>
      <c r="AB50" s="7">
        <v>3.5384494180170999E-2</v>
      </c>
      <c r="AC50" s="7">
        <v>0.123863077240791</v>
      </c>
      <c r="AD50" s="7">
        <v>0.148403109572773</v>
      </c>
      <c r="AE50" s="7">
        <v>7.3651324612676997E-2</v>
      </c>
      <c r="AF50" s="7">
        <v>0.203048113132417</v>
      </c>
      <c r="AG50" s="7">
        <v>8.1467005009922294E-2</v>
      </c>
      <c r="AH50" s="7">
        <v>-8.5769189715388397E-2</v>
      </c>
      <c r="AI50" s="7">
        <v>-0.15419000737635999</v>
      </c>
      <c r="AJ50" s="7">
        <v>0.22708553718598101</v>
      </c>
      <c r="AK50" s="7">
        <v>7.6604495204777995E-2</v>
      </c>
      <c r="AL50" s="7">
        <v>-9.8009535957067993E-3</v>
      </c>
      <c r="AM50" s="7">
        <v>-0.17483345330642699</v>
      </c>
      <c r="AN50" s="7">
        <v>0.25125283647310998</v>
      </c>
      <c r="AO50" s="7">
        <v>-1.5242367446153199E-2</v>
      </c>
      <c r="AP50" s="7">
        <v>0.13507824444830999</v>
      </c>
      <c r="AQ50" s="7">
        <v>-8.1612592125084496E-2</v>
      </c>
      <c r="AR50" s="7">
        <v>0.16656626947551301</v>
      </c>
      <c r="AS50" s="7">
        <v>-0.12634705478262701</v>
      </c>
      <c r="AT50" s="7">
        <v>4.4391991706340603E-2</v>
      </c>
      <c r="AU50" s="7">
        <v>5.9611255691715097E-2</v>
      </c>
      <c r="AV50" s="7">
        <v>0.19110268838025599</v>
      </c>
    </row>
    <row r="51" spans="1:48" ht="26.4" x14ac:dyDescent="0.3">
      <c r="A51" s="4" t="s">
        <v>2</v>
      </c>
      <c r="B51" s="3" t="s">
        <v>67</v>
      </c>
      <c r="C51" s="2" t="s">
        <v>68</v>
      </c>
      <c r="D51" s="1">
        <f>MEDIAN(E51:AV51)</f>
        <v>4.5711504031203901E-2</v>
      </c>
      <c r="E51" s="7">
        <v>-0.118458312713842</v>
      </c>
      <c r="F51" s="7">
        <v>-6.9658737994079206E-2</v>
      </c>
      <c r="G51" s="7">
        <v>0.13834636882228399</v>
      </c>
      <c r="H51" s="7">
        <v>0.12705746558424599</v>
      </c>
      <c r="I51" s="7">
        <v>0.12010244696833899</v>
      </c>
      <c r="J51" s="7">
        <v>0.16264605018095701</v>
      </c>
      <c r="K51" s="7">
        <v>6.6317274641153806E-2</v>
      </c>
      <c r="L51" s="7">
        <v>-0.10206283084853</v>
      </c>
      <c r="M51" s="7">
        <v>6.0593564375679004E-3</v>
      </c>
      <c r="N51" s="7">
        <v>2.9504912462850998E-2</v>
      </c>
      <c r="O51" s="7">
        <v>-2.68703645573037E-2</v>
      </c>
      <c r="P51" s="7">
        <v>-1.3000530170023899E-2</v>
      </c>
      <c r="Q51" s="7">
        <v>1.6449978652557599E-2</v>
      </c>
      <c r="R51" s="7">
        <v>1.16589859832922E-2</v>
      </c>
      <c r="S51" s="7">
        <v>-8.9510083234345204E-3</v>
      </c>
      <c r="T51" s="7">
        <v>0.15372102248130201</v>
      </c>
      <c r="U51" s="7">
        <v>0.103048850996596</v>
      </c>
      <c r="V51" s="7">
        <v>0.283948878807463</v>
      </c>
      <c r="W51" s="7">
        <v>8.5872109190067696E-3</v>
      </c>
      <c r="X51" s="7">
        <v>5.8478951131564802E-2</v>
      </c>
      <c r="Y51" s="7">
        <v>6.4403689424492996E-2</v>
      </c>
      <c r="Z51" s="7">
        <v>-7.1374691944519397E-2</v>
      </c>
      <c r="AA51" s="7">
        <v>3.7291481792558603E-2</v>
      </c>
      <c r="AB51" s="7">
        <v>6.3694838383080404E-2</v>
      </c>
      <c r="AC51" s="7">
        <v>6.6841312303644193E-2</v>
      </c>
      <c r="AD51" s="7">
        <v>0.15506975416576901</v>
      </c>
      <c r="AE51" s="7">
        <v>0.13589112692772601</v>
      </c>
      <c r="AF51" s="7">
        <v>4.4297439431005302E-2</v>
      </c>
      <c r="AG51" s="7">
        <v>0.14053809823843799</v>
      </c>
      <c r="AH51" s="7">
        <v>1.21515126002494E-2</v>
      </c>
      <c r="AI51" s="7">
        <v>0.101894030575388</v>
      </c>
      <c r="AJ51" s="7">
        <v>4.9376921392775497E-2</v>
      </c>
      <c r="AK51" s="7">
        <v>3.09001866595786E-2</v>
      </c>
      <c r="AL51" s="7">
        <v>5.6738383644684004E-3</v>
      </c>
      <c r="AM51" s="7">
        <v>-6.7995345538771207E-2</v>
      </c>
      <c r="AN51" s="7">
        <v>9.7515608427948108E-3</v>
      </c>
      <c r="AO51" s="7">
        <v>7.9233801487484698E-2</v>
      </c>
      <c r="AP51" s="7">
        <v>7.9244969089928202E-2</v>
      </c>
      <c r="AQ51" s="7">
        <v>4.5797068032136803E-2</v>
      </c>
      <c r="AR51" s="7">
        <v>0.37238452338279199</v>
      </c>
      <c r="AS51" s="7">
        <v>4.67005582218896E-2</v>
      </c>
      <c r="AT51" s="7">
        <v>4.5625940030270998E-2</v>
      </c>
      <c r="AU51" s="7">
        <v>4.1693199780727497E-2</v>
      </c>
      <c r="AV51" s="7">
        <v>-3.2572650645795502E-2</v>
      </c>
    </row>
    <row r="52" spans="1:48" ht="26.4" x14ac:dyDescent="0.3">
      <c r="A52" s="4" t="s">
        <v>2</v>
      </c>
      <c r="B52" s="3" t="s">
        <v>67</v>
      </c>
      <c r="C52" s="2" t="s">
        <v>57</v>
      </c>
      <c r="D52" s="1">
        <f>MEDIAN(E52:AV52)</f>
        <v>7.2364932680475946E-2</v>
      </c>
      <c r="E52" s="7">
        <v>0.107363517951384</v>
      </c>
      <c r="F52" s="7">
        <v>0.11866684680598399</v>
      </c>
      <c r="G52" s="7">
        <v>0.212909647362441</v>
      </c>
      <c r="H52" s="7">
        <v>-4.7193805156186201E-2</v>
      </c>
      <c r="I52" s="7">
        <v>6.1172380978008797E-2</v>
      </c>
      <c r="J52" s="7">
        <v>0.101784509849058</v>
      </c>
      <c r="K52" s="7">
        <v>6.8560560244686403E-2</v>
      </c>
      <c r="L52" s="7">
        <v>9.4699082819395805E-2</v>
      </c>
      <c r="M52" s="7">
        <v>3.5263199572901902E-2</v>
      </c>
      <c r="N52" s="7">
        <v>0.30189268845982398</v>
      </c>
      <c r="O52" s="7">
        <v>0.151269371654876</v>
      </c>
      <c r="P52" s="7">
        <v>-5.96564279340768E-2</v>
      </c>
      <c r="Q52" s="7">
        <v>1.7047221696943199E-2</v>
      </c>
      <c r="R52" s="7">
        <v>5.8420478375780802E-3</v>
      </c>
      <c r="S52" s="7">
        <v>9.6960783986728097E-2</v>
      </c>
      <c r="T52" s="7">
        <v>0.14542412746877501</v>
      </c>
      <c r="U52" s="7">
        <v>0.217815715756594</v>
      </c>
      <c r="V52" s="7">
        <v>0.201663342059266</v>
      </c>
      <c r="W52" s="7">
        <v>8.2475120733245005E-2</v>
      </c>
      <c r="X52" s="7">
        <v>2.2959116737643601E-2</v>
      </c>
      <c r="Y52" s="7">
        <v>0.11758810538372901</v>
      </c>
      <c r="Z52" s="7">
        <v>0.197055856892557</v>
      </c>
      <c r="AA52" s="7">
        <v>8.9202833365117806E-2</v>
      </c>
      <c r="AB52" s="7">
        <v>2.1389862057963099E-2</v>
      </c>
      <c r="AC52" s="7">
        <v>6.1532519219430398E-2</v>
      </c>
      <c r="AD52" s="7">
        <v>0.15591414989171801</v>
      </c>
      <c r="AE52" s="7">
        <v>-5.0615670150866002E-2</v>
      </c>
      <c r="AF52" s="7">
        <v>-6.0143577308310402E-2</v>
      </c>
      <c r="AG52" s="7">
        <v>0.15515930830662</v>
      </c>
      <c r="AH52" s="7">
        <v>0.11610741819720199</v>
      </c>
      <c r="AI52" s="7">
        <v>0.154393619489024</v>
      </c>
      <c r="AJ52" s="7">
        <v>-4.5814927821846603E-2</v>
      </c>
      <c r="AK52" s="7">
        <v>3.5021237985637103E-2</v>
      </c>
      <c r="AL52" s="7">
        <v>-3.6529841442884299E-2</v>
      </c>
      <c r="AM52" s="7">
        <v>-9.1942233717784306E-3</v>
      </c>
      <c r="AN52" s="7">
        <v>-8.7415485982297897E-2</v>
      </c>
      <c r="AO52" s="7">
        <v>-1.89156205180224E-2</v>
      </c>
      <c r="AP52" s="7">
        <v>0.163865908657961</v>
      </c>
      <c r="AQ52" s="7">
        <v>-0.18095592840871699</v>
      </c>
      <c r="AR52" s="7">
        <v>-0.33475176853467098</v>
      </c>
      <c r="AS52" s="7">
        <v>0.106865097803807</v>
      </c>
      <c r="AT52" s="7">
        <v>7.6169305116265504E-2</v>
      </c>
      <c r="AU52" s="7">
        <v>-7.57006242465746E-3</v>
      </c>
      <c r="AV52" s="7">
        <v>-7.5284539873983106E-2</v>
      </c>
    </row>
    <row r="53" spans="1:48" ht="26.4" x14ac:dyDescent="0.3">
      <c r="A53" s="4" t="s">
        <v>2</v>
      </c>
      <c r="B53" s="3" t="s">
        <v>67</v>
      </c>
      <c r="C53" s="2" t="s">
        <v>7</v>
      </c>
      <c r="D53" s="1">
        <f>MEDIAN(E53:AV53)</f>
        <v>4.4055766562187598E-2</v>
      </c>
      <c r="E53" s="7">
        <v>0.14571363356372299</v>
      </c>
      <c r="F53" s="7">
        <v>0.17842211609685299</v>
      </c>
      <c r="G53" s="7">
        <v>0.17121800482765401</v>
      </c>
      <c r="H53" s="7">
        <v>1.6152211737370001E-3</v>
      </c>
      <c r="I53" s="7">
        <v>4.4389831065479397E-2</v>
      </c>
      <c r="J53" s="7">
        <v>4.6477803867235497E-2</v>
      </c>
      <c r="K53" s="7">
        <v>1.2600516834128399E-2</v>
      </c>
      <c r="L53" s="7">
        <v>0.25672307052478699</v>
      </c>
      <c r="M53" s="7">
        <v>3.8762416562912697E-2</v>
      </c>
      <c r="N53" s="7">
        <v>-3.0557287817962499E-2</v>
      </c>
      <c r="O53" s="7">
        <v>0.13243643761005999</v>
      </c>
      <c r="P53" s="7">
        <v>2.4256769318001501E-2</v>
      </c>
      <c r="Q53" s="7">
        <v>9.8099688277150293E-2</v>
      </c>
      <c r="R53" s="7">
        <v>3.9786732673059301E-2</v>
      </c>
      <c r="S53" s="7">
        <v>7.7104744232321207E-2</v>
      </c>
      <c r="T53" s="7">
        <v>5.7484223150830002E-2</v>
      </c>
      <c r="U53" s="7">
        <v>0.16967566512590701</v>
      </c>
      <c r="V53" s="7">
        <v>4.3721702058895799E-2</v>
      </c>
      <c r="W53" s="7">
        <v>-7.9761955298390409E-3</v>
      </c>
      <c r="X53" s="7">
        <v>3.8221178563537003E-2</v>
      </c>
      <c r="Y53" s="7">
        <v>-5.7818714951203699E-2</v>
      </c>
      <c r="Z53" s="7">
        <v>-0.123675368368938</v>
      </c>
      <c r="AA53" s="7">
        <v>9.5162246193244204E-2</v>
      </c>
      <c r="AB53" s="7">
        <v>9.6810376593958206E-2</v>
      </c>
      <c r="AC53" s="7">
        <v>7.25865899906845E-2</v>
      </c>
      <c r="AD53" s="7">
        <v>8.1814117088515895E-2</v>
      </c>
      <c r="AE53" s="7">
        <v>4.3110620922288496E-3</v>
      </c>
      <c r="AF53" s="7">
        <v>-0.11379809495575501</v>
      </c>
      <c r="AG53" s="7">
        <v>-2.0696060750209699E-2</v>
      </c>
      <c r="AH53" s="7">
        <v>2.1771814019475599E-2</v>
      </c>
      <c r="AI53" s="7">
        <v>4.6126146868502797E-2</v>
      </c>
      <c r="AJ53" s="7">
        <v>-5.9486291806359698E-2</v>
      </c>
      <c r="AK53" s="7">
        <v>8.3772780226568602E-2</v>
      </c>
      <c r="AL53" s="7">
        <v>2.91601469416344E-2</v>
      </c>
      <c r="AM53" s="7">
        <v>-7.8327838366099495E-2</v>
      </c>
      <c r="AN53" s="7">
        <v>4.8885768869543898E-2</v>
      </c>
      <c r="AO53" s="7">
        <v>1.6368771302137E-2</v>
      </c>
      <c r="AP53" s="7">
        <v>7.9122693306482195E-2</v>
      </c>
      <c r="AQ53" s="7">
        <v>0.28244763531389999</v>
      </c>
      <c r="AR53" s="7">
        <v>0.37447162832882602</v>
      </c>
      <c r="AS53" s="7">
        <v>-6.9056491230944803E-2</v>
      </c>
      <c r="AT53" s="7">
        <v>-1.0762590648755101E-2</v>
      </c>
      <c r="AU53" s="7">
        <v>4.2449459464305603E-2</v>
      </c>
      <c r="AV53" s="7">
        <v>0.123711769485392</v>
      </c>
    </row>
    <row r="54" spans="1:48" ht="26.4" x14ac:dyDescent="0.3">
      <c r="A54" s="4" t="s">
        <v>2</v>
      </c>
      <c r="B54" s="3" t="s">
        <v>67</v>
      </c>
      <c r="C54" s="2" t="s">
        <v>6</v>
      </c>
      <c r="D54" s="1">
        <f>MEDIAN(E54:AV54)</f>
        <v>7.4060641812348005E-2</v>
      </c>
      <c r="E54" s="7">
        <v>-4.8824465701079497E-2</v>
      </c>
      <c r="F54" s="7">
        <v>-0.12803981054363001</v>
      </c>
      <c r="G54" s="7">
        <v>-3.9609636701632596E-3</v>
      </c>
      <c r="H54" s="7">
        <v>-1.0864524428078301E-2</v>
      </c>
      <c r="I54" s="7">
        <v>7.7880434891946598E-2</v>
      </c>
      <c r="J54" s="7">
        <v>3.4940168470629397E-2</v>
      </c>
      <c r="K54" s="7">
        <v>0.157406894973357</v>
      </c>
      <c r="L54" s="7">
        <v>4.6489410345461502E-2</v>
      </c>
      <c r="M54" s="7">
        <v>8.3768996004159796E-2</v>
      </c>
      <c r="N54" s="7">
        <v>0.180600246728115</v>
      </c>
      <c r="O54" s="7">
        <v>0.23783282201855499</v>
      </c>
      <c r="P54" s="7">
        <v>4.8123233594645001E-2</v>
      </c>
      <c r="Q54" s="7">
        <v>0.149378863097336</v>
      </c>
      <c r="R54" s="7">
        <v>7.2665210198548505E-2</v>
      </c>
      <c r="S54" s="7">
        <v>7.5456073426147505E-2</v>
      </c>
      <c r="T54" s="7">
        <v>9.4924252929094094E-2</v>
      </c>
      <c r="U54" s="7">
        <v>2.3840337489378301E-2</v>
      </c>
      <c r="V54" s="7">
        <v>-0.62867020914540905</v>
      </c>
      <c r="W54" s="7">
        <v>3.2464710515425398E-2</v>
      </c>
      <c r="X54" s="7">
        <v>7.78068938950226E-2</v>
      </c>
      <c r="Y54" s="7">
        <v>-0.108877857357788</v>
      </c>
      <c r="Z54" s="7">
        <v>0.21845106874012199</v>
      </c>
      <c r="AA54" s="7">
        <v>8.1635565575482304E-3</v>
      </c>
      <c r="AB54" s="7">
        <v>2.0317704150067901E-2</v>
      </c>
      <c r="AC54" s="7">
        <v>2.6232181649900901E-2</v>
      </c>
      <c r="AD54" s="7">
        <v>7.2010967500291595E-2</v>
      </c>
      <c r="AE54" s="7">
        <v>0.106515608584829</v>
      </c>
      <c r="AF54" s="7">
        <v>-4.1844807805890196E-3</v>
      </c>
      <c r="AG54" s="7">
        <v>0.16616902171136599</v>
      </c>
      <c r="AH54" s="7">
        <v>0.136537483041414</v>
      </c>
      <c r="AI54" s="7">
        <v>0.179889404904433</v>
      </c>
      <c r="AJ54" s="7">
        <v>0.20214643823176501</v>
      </c>
      <c r="AK54" s="7">
        <v>9.0361550229547505E-2</v>
      </c>
      <c r="AL54" s="7">
        <v>0.117798877294107</v>
      </c>
      <c r="AM54" s="7">
        <v>0.148173352892947</v>
      </c>
      <c r="AN54" s="7">
        <v>-2.3111474606470901E-2</v>
      </c>
      <c r="AO54" s="7">
        <v>-8.2821356461230705E-2</v>
      </c>
      <c r="AP54" s="7">
        <v>0.110345866367299</v>
      </c>
      <c r="AQ54" s="7">
        <v>4.5834768582860501E-2</v>
      </c>
      <c r="AR54" s="7">
        <v>0.12821496316353501</v>
      </c>
      <c r="AS54" s="7">
        <v>4.6779088664416602E-2</v>
      </c>
      <c r="AT54" s="7">
        <v>3.6217087253188E-2</v>
      </c>
      <c r="AU54" s="7">
        <v>0.193069365076282</v>
      </c>
      <c r="AV54" s="7">
        <v>0.12967819007589901</v>
      </c>
    </row>
    <row r="55" spans="1:48" ht="26.4" x14ac:dyDescent="0.3">
      <c r="A55" s="4" t="s">
        <v>2</v>
      </c>
      <c r="B55" s="3" t="s">
        <v>67</v>
      </c>
      <c r="C55" s="2" t="s">
        <v>3</v>
      </c>
      <c r="D55" s="1">
        <f>MEDIAN(E55:AV55)</f>
        <v>9.9286019942614656E-2</v>
      </c>
      <c r="E55" s="7">
        <v>3.27259039024261E-2</v>
      </c>
      <c r="F55" s="7">
        <v>3.8923244399070099E-2</v>
      </c>
      <c r="G55" s="7">
        <v>0.13409372388135801</v>
      </c>
      <c r="H55" s="7">
        <v>-7.5171037345129602E-2</v>
      </c>
      <c r="I55" s="7">
        <v>-4.2901407136666903E-2</v>
      </c>
      <c r="J55" s="7">
        <v>9.4303100052277003E-2</v>
      </c>
      <c r="K55" s="7">
        <v>0.151990246418585</v>
      </c>
      <c r="L55" s="7">
        <v>6.9328496915461404E-2</v>
      </c>
      <c r="M55" s="7">
        <v>0.17210505773843701</v>
      </c>
      <c r="N55" s="7">
        <v>1.2712803616709199E-2</v>
      </c>
      <c r="O55" s="7">
        <v>-8.2010382918099894E-2</v>
      </c>
      <c r="P55" s="7">
        <v>-0.23410874805910301</v>
      </c>
      <c r="Q55" s="7">
        <v>0.115508782660042</v>
      </c>
      <c r="R55" s="7">
        <v>0.15551277350758699</v>
      </c>
      <c r="S55" s="7">
        <v>-2.8645986162153299E-2</v>
      </c>
      <c r="T55" s="7">
        <v>3.6179388633676202E-2</v>
      </c>
      <c r="U55" s="7">
        <v>0.124426014247723</v>
      </c>
      <c r="V55" s="7">
        <v>5.6762489518132703E-2</v>
      </c>
      <c r="W55" s="7">
        <v>4.0474470991636903E-2</v>
      </c>
      <c r="X55" s="7">
        <v>0.121243147607818</v>
      </c>
      <c r="Y55" s="7">
        <v>0.42192770787574801</v>
      </c>
      <c r="Z55" s="7">
        <v>0.19167670693092201</v>
      </c>
      <c r="AA55" s="7">
        <v>4.3669536918785799E-2</v>
      </c>
      <c r="AB55" s="7">
        <v>0.13847436003519201</v>
      </c>
      <c r="AC55" s="7">
        <v>0.223449338389096</v>
      </c>
      <c r="AD55" s="7">
        <v>0.182627229473867</v>
      </c>
      <c r="AE55" s="7">
        <v>5.7499359437100397E-2</v>
      </c>
      <c r="AF55" s="7">
        <v>0.15576728511164201</v>
      </c>
      <c r="AG55" s="7">
        <v>-0.180854776381185</v>
      </c>
      <c r="AH55" s="7">
        <v>3.1689353638104302E-2</v>
      </c>
      <c r="AI55" s="7">
        <v>0.35231684801034502</v>
      </c>
      <c r="AJ55" s="7">
        <v>0.115019603680795</v>
      </c>
      <c r="AK55" s="7">
        <v>0.100605095064213</v>
      </c>
      <c r="AL55" s="7">
        <v>-2.8617856699622499E-2</v>
      </c>
      <c r="AM55" s="7">
        <v>0.29111774131357199</v>
      </c>
      <c r="AN55" s="7">
        <v>6.3133805322948697E-2</v>
      </c>
      <c r="AO55" s="7">
        <v>0.16491646826556899</v>
      </c>
      <c r="AP55" s="7">
        <v>0.26779474261748898</v>
      </c>
      <c r="AQ55" s="7">
        <v>0.45341827747968799</v>
      </c>
      <c r="AR55" s="7">
        <v>-3.5023704235902002E-2</v>
      </c>
      <c r="AS55" s="7">
        <v>9.7966944821016297E-2</v>
      </c>
      <c r="AT55" s="7">
        <v>2.95628502325542E-2</v>
      </c>
      <c r="AU55" s="7">
        <v>0.35542542524437098</v>
      </c>
      <c r="AV55" s="7">
        <v>0.274314030032697</v>
      </c>
    </row>
    <row r="56" spans="1:48" x14ac:dyDescent="0.3">
      <c r="A56" s="4" t="s">
        <v>2</v>
      </c>
      <c r="B56" s="3" t="s">
        <v>56</v>
      </c>
      <c r="C56" s="6" t="s">
        <v>31</v>
      </c>
      <c r="D56" s="5">
        <f>MEDIAN(E56:AV56)</f>
        <v>-2.2575144433000602</v>
      </c>
      <c r="E56" s="7">
        <v>-2.3525051198210098</v>
      </c>
      <c r="F56" s="7">
        <v>-2.9846939601806199</v>
      </c>
      <c r="G56" s="7">
        <v>-3.09539960582772</v>
      </c>
      <c r="H56" s="7">
        <v>-2.4086889883518001</v>
      </c>
      <c r="I56" s="7">
        <v>-2.7337066298965902</v>
      </c>
      <c r="J56" s="7">
        <v>-2.3298549968840998</v>
      </c>
      <c r="K56" s="7">
        <v>-2.0747548545451102</v>
      </c>
      <c r="L56" s="7">
        <v>-2.2744906341978899</v>
      </c>
      <c r="M56" s="7">
        <v>-1.7508692724217001</v>
      </c>
      <c r="N56" s="7">
        <v>-2.0048401060241798</v>
      </c>
      <c r="O56" s="7">
        <v>-2.05068614180994</v>
      </c>
      <c r="P56" s="7">
        <v>-3.2566002906740601</v>
      </c>
      <c r="Q56" s="7">
        <v>-2.2579371567965199</v>
      </c>
      <c r="R56" s="7">
        <v>-2.5327303938749801</v>
      </c>
      <c r="S56" s="7">
        <v>-1.95176379115512</v>
      </c>
      <c r="T56" s="7">
        <v>-2.01612380596</v>
      </c>
      <c r="U56" s="7">
        <v>-1.70784012651976</v>
      </c>
      <c r="V56" s="7">
        <v>-2.4368140183171199</v>
      </c>
      <c r="W56" s="7">
        <v>-2.0711128783561699</v>
      </c>
      <c r="X56" s="7">
        <v>-1.69331704032826</v>
      </c>
      <c r="Y56" s="7">
        <v>-2.8968667489504298</v>
      </c>
      <c r="Z56" s="7">
        <v>-2.3306446370399598</v>
      </c>
      <c r="AA56" s="7">
        <v>-2.3431043873936499</v>
      </c>
      <c r="AB56" s="7">
        <v>-2.4346842645385798</v>
      </c>
      <c r="AC56" s="7">
        <v>-2.2570917298036002</v>
      </c>
      <c r="AD56" s="7">
        <v>-2.2459027967809702</v>
      </c>
      <c r="AE56" s="7">
        <v>-1.88213324766234</v>
      </c>
      <c r="AF56" s="7">
        <v>-3.0055651754681199</v>
      </c>
      <c r="AG56" s="7">
        <v>-2.1873168608926901</v>
      </c>
      <c r="AH56" s="7">
        <v>-2.6775164760414598</v>
      </c>
      <c r="AI56" s="7">
        <v>-2.6150715496751502</v>
      </c>
      <c r="AJ56" s="7">
        <v>-2.1187168088125401</v>
      </c>
      <c r="AK56" s="7">
        <v>-1.89405161524031</v>
      </c>
      <c r="AL56" s="7">
        <v>-1.8036491673925701</v>
      </c>
      <c r="AM56" s="7">
        <v>-2.3190160459899398</v>
      </c>
      <c r="AN56" s="7">
        <v>-2.1032644572485899</v>
      </c>
      <c r="AO56" s="7">
        <v>-2.4105246282081598</v>
      </c>
      <c r="AP56" s="7">
        <v>-2.3906859459890502</v>
      </c>
      <c r="AQ56" s="7">
        <v>-2.2242678974659702</v>
      </c>
      <c r="AR56" s="7">
        <v>-1.75379258634319</v>
      </c>
      <c r="AS56" s="7">
        <v>-1.89558065487894</v>
      </c>
      <c r="AT56" s="7">
        <v>-2.8165905656401899</v>
      </c>
      <c r="AU56" s="7">
        <v>-1.9184255513017201</v>
      </c>
      <c r="AV56" s="7">
        <v>-1.8326054249174899</v>
      </c>
    </row>
    <row r="57" spans="1:48" x14ac:dyDescent="0.3">
      <c r="A57" s="4" t="s">
        <v>2</v>
      </c>
      <c r="B57" s="3" t="s">
        <v>56</v>
      </c>
      <c r="C57" s="6" t="s">
        <v>30</v>
      </c>
      <c r="D57" s="5">
        <f>MEDIAN(E57:AV57)</f>
        <v>-1.23622899410918</v>
      </c>
      <c r="E57" s="7">
        <v>-1.4469416152558601</v>
      </c>
      <c r="F57" s="7">
        <v>-1.4233968007388</v>
      </c>
      <c r="G57" s="7">
        <v>-1.1287533213631</v>
      </c>
      <c r="H57" s="7">
        <v>-0.86560300746949603</v>
      </c>
      <c r="I57" s="7">
        <v>-1.8598808321146501</v>
      </c>
      <c r="J57" s="7">
        <v>-1.02324524836536</v>
      </c>
      <c r="K57" s="7">
        <v>-1.3968579842402</v>
      </c>
      <c r="L57" s="7">
        <v>-0.91723634572006096</v>
      </c>
      <c r="M57" s="7">
        <v>-1.1117345552669</v>
      </c>
      <c r="N57" s="7">
        <v>-1.11589579171173</v>
      </c>
      <c r="O57" s="7">
        <v>-1.7042924370996499</v>
      </c>
      <c r="P57" s="7">
        <v>-1.4331540064694199</v>
      </c>
      <c r="Q57" s="7">
        <v>-1.1508343872328499</v>
      </c>
      <c r="R57" s="7">
        <v>-1.0485343055054499</v>
      </c>
      <c r="S57" s="7">
        <v>-0.81241100268675503</v>
      </c>
      <c r="T57" s="7">
        <v>-1.1239784199421901</v>
      </c>
      <c r="U57" s="7">
        <v>-0.96524179420881595</v>
      </c>
      <c r="V57" s="7">
        <v>-0.48831850429663698</v>
      </c>
      <c r="W57" s="7">
        <v>-1.10477881999746</v>
      </c>
      <c r="X57" s="7">
        <v>-1.3421537951612901</v>
      </c>
      <c r="Y57" s="7">
        <v>-1.8805841969206101</v>
      </c>
      <c r="Z57" s="7">
        <v>-1.46201317894743</v>
      </c>
      <c r="AA57" s="7">
        <v>-1.5550645902803</v>
      </c>
      <c r="AB57" s="7">
        <v>-1.2967883502525801</v>
      </c>
      <c r="AC57" s="7">
        <v>-1.29788204740012</v>
      </c>
      <c r="AD57" s="7">
        <v>-1.17164033025783</v>
      </c>
      <c r="AE57" s="7">
        <v>-1.42605790032838</v>
      </c>
      <c r="AF57" s="7">
        <v>-1.4692836747095399</v>
      </c>
      <c r="AG57" s="7">
        <v>-1.44588287006742</v>
      </c>
      <c r="AH57" s="7">
        <v>-1.4743659013903401</v>
      </c>
      <c r="AI57" s="7">
        <v>-1.0852007467989599</v>
      </c>
      <c r="AJ57" s="7">
        <v>-1.25729189727058</v>
      </c>
      <c r="AK57" s="7">
        <v>-1.2886526440058399</v>
      </c>
      <c r="AL57" s="7">
        <v>-1.21191482811951</v>
      </c>
      <c r="AM57" s="7">
        <v>-0.98055197460575405</v>
      </c>
      <c r="AN57" s="7">
        <v>-1.2223080974242599</v>
      </c>
      <c r="AO57" s="7">
        <v>-1.1670376785441201</v>
      </c>
      <c r="AP57" s="7">
        <v>-2.0302682145183502</v>
      </c>
      <c r="AQ57" s="7">
        <v>-1.2501498907941</v>
      </c>
      <c r="AR57" s="7">
        <v>-1.33896935621498</v>
      </c>
      <c r="AS57" s="7">
        <v>-0.938527432990369</v>
      </c>
      <c r="AT57" s="7">
        <v>-1.0944617250617801</v>
      </c>
      <c r="AU57" s="7">
        <v>-0.96007147192943099</v>
      </c>
      <c r="AV57" s="7">
        <v>-1.64525911866365</v>
      </c>
    </row>
    <row r="58" spans="1:48" x14ac:dyDescent="0.3">
      <c r="A58" s="4" t="s">
        <v>2</v>
      </c>
      <c r="B58" s="3" t="s">
        <v>56</v>
      </c>
      <c r="C58" s="2" t="s">
        <v>45</v>
      </c>
      <c r="D58" s="1">
        <f>MEDIAN(E58:AV58)</f>
        <v>-0.44512216930904902</v>
      </c>
      <c r="E58" s="7">
        <v>-0.37973284055223</v>
      </c>
      <c r="F58" s="7">
        <v>-0.50164794609990904</v>
      </c>
      <c r="G58" s="7">
        <v>-0.47818686492364898</v>
      </c>
      <c r="H58" s="7">
        <v>-0.46917912461702599</v>
      </c>
      <c r="I58" s="7">
        <v>-0.41566881745609402</v>
      </c>
      <c r="J58" s="7">
        <v>-0.399172943287534</v>
      </c>
      <c r="K58" s="7">
        <v>-0.49159860509530201</v>
      </c>
      <c r="L58" s="7">
        <v>-0.49941463662408098</v>
      </c>
      <c r="M58" s="7">
        <v>-0.49999181852433999</v>
      </c>
      <c r="N58" s="7">
        <v>-0.68113115408416303</v>
      </c>
      <c r="O58" s="7">
        <v>-0.54027944624227497</v>
      </c>
      <c r="P58" s="7">
        <v>-0.41218417143875702</v>
      </c>
      <c r="Q58" s="7">
        <v>-0.39193364577097001</v>
      </c>
      <c r="R58" s="7">
        <v>-0.45368179320208402</v>
      </c>
      <c r="S58" s="7">
        <v>-0.31000088335585402</v>
      </c>
      <c r="T58" s="7">
        <v>-0.337010848552526</v>
      </c>
      <c r="U58" s="7">
        <v>-0.47801838055062701</v>
      </c>
      <c r="V58" s="7">
        <v>-0.79806808508619098</v>
      </c>
      <c r="W58" s="7">
        <v>-0.529302354702192</v>
      </c>
      <c r="X58" s="7">
        <v>-0.72712404884619397</v>
      </c>
      <c r="Y58" s="7">
        <v>-0.28770858984911601</v>
      </c>
      <c r="Z58" s="7">
        <v>-0.42291851480544301</v>
      </c>
      <c r="AA58" s="7">
        <v>-0.26106986165816898</v>
      </c>
      <c r="AB58" s="7">
        <v>-0.58801482332182897</v>
      </c>
      <c r="AC58" s="7">
        <v>-0.54990847943049104</v>
      </c>
      <c r="AD58" s="7">
        <v>-0.46174591295002498</v>
      </c>
      <c r="AE58" s="7">
        <v>-0.27838942671018302</v>
      </c>
      <c r="AF58" s="7">
        <v>-0.405180416442533</v>
      </c>
      <c r="AG58" s="7">
        <v>-0.239109004099746</v>
      </c>
      <c r="AH58" s="7">
        <v>-0.82510071247262096</v>
      </c>
      <c r="AI58" s="7">
        <v>-0.98134936604655298</v>
      </c>
      <c r="AJ58" s="7">
        <v>-0.28457427972371402</v>
      </c>
      <c r="AK58" s="7">
        <v>-0.47449805268244599</v>
      </c>
      <c r="AL58" s="7">
        <v>-0.41085284427102597</v>
      </c>
      <c r="AM58" s="7">
        <v>-0.20421676412388901</v>
      </c>
      <c r="AN58" s="7">
        <v>-0.19795947134956801</v>
      </c>
      <c r="AO58" s="7">
        <v>-0.32615847589256203</v>
      </c>
      <c r="AP58" s="7">
        <v>-0.42977815935457497</v>
      </c>
      <c r="AQ58" s="7">
        <v>-0.53666320612937002</v>
      </c>
      <c r="AR58" s="7">
        <v>-0.16766527225303501</v>
      </c>
      <c r="AS58" s="7">
        <v>-0.43656254541601403</v>
      </c>
      <c r="AT58" s="7">
        <v>-0.48034379379237102</v>
      </c>
      <c r="AU58" s="7">
        <v>-0.29709759547454501</v>
      </c>
      <c r="AV58" s="7">
        <v>-0.58740220590013503</v>
      </c>
    </row>
    <row r="59" spans="1:48" x14ac:dyDescent="0.3">
      <c r="A59" s="4" t="s">
        <v>2</v>
      </c>
      <c r="B59" s="3" t="s">
        <v>56</v>
      </c>
      <c r="C59" s="2" t="s">
        <v>29</v>
      </c>
      <c r="D59" s="1">
        <f>MEDIAN(E59:AV59)</f>
        <v>-0.32990287285202002</v>
      </c>
      <c r="E59" s="7">
        <v>9.4899370925404E-2</v>
      </c>
      <c r="F59" s="7">
        <v>-0.85160748387885599</v>
      </c>
      <c r="G59" s="7">
        <v>-0.126531752997735</v>
      </c>
      <c r="H59" s="7">
        <v>-0.68805460498559301</v>
      </c>
      <c r="I59" s="7">
        <v>-0.125267855001894</v>
      </c>
      <c r="J59" s="7">
        <v>-0.38686172517059297</v>
      </c>
      <c r="K59" s="7">
        <v>-0.37699065425445599</v>
      </c>
      <c r="L59" s="7">
        <v>-0.32825259020359998</v>
      </c>
      <c r="M59" s="7">
        <v>-7.75455580108277E-2</v>
      </c>
      <c r="N59" s="7">
        <v>0.13956996863552801</v>
      </c>
      <c r="O59" s="7">
        <v>-0.18722313152807901</v>
      </c>
      <c r="P59" s="7">
        <v>-1.3145899777136401</v>
      </c>
      <c r="Q59" s="7">
        <v>-0.48076717212110898</v>
      </c>
      <c r="R59" s="7">
        <v>-0.126255867426282</v>
      </c>
      <c r="S59" s="7">
        <v>-0.45648324632304799</v>
      </c>
      <c r="T59" s="7">
        <v>-0.202453794933282</v>
      </c>
      <c r="U59" s="7">
        <v>-0.32990287285202002</v>
      </c>
      <c r="V59" s="7"/>
      <c r="W59" s="7">
        <v>-0.14327898037374701</v>
      </c>
      <c r="X59" s="7">
        <v>-0.54163117738461197</v>
      </c>
      <c r="Y59" s="7"/>
      <c r="Z59" s="7">
        <v>-9.4717588564923502E-2</v>
      </c>
      <c r="AA59" s="7">
        <v>-0.12809640456199101</v>
      </c>
      <c r="AB59" s="7">
        <v>-0.96118024626186704</v>
      </c>
      <c r="AC59" s="7">
        <v>-0.57143380617320005</v>
      </c>
      <c r="AD59" s="7">
        <v>-0.630098623031354</v>
      </c>
      <c r="AE59" s="7">
        <v>-0.34741567200856299</v>
      </c>
      <c r="AF59" s="7">
        <v>9.92244672035167E-2</v>
      </c>
      <c r="AG59" s="7">
        <v>-0.10226191879977201</v>
      </c>
      <c r="AH59" s="7">
        <v>-0.32179133460972398</v>
      </c>
      <c r="AI59" s="7"/>
      <c r="AJ59" s="7"/>
      <c r="AK59" s="7">
        <v>-0.19193262559782301</v>
      </c>
      <c r="AL59" s="7">
        <v>-0.28953421408789698</v>
      </c>
      <c r="AM59" s="7">
        <v>-1.0226165338219899</v>
      </c>
      <c r="AN59" s="7">
        <v>-0.19633347133656001</v>
      </c>
      <c r="AO59" s="7">
        <v>-0.63921300020719296</v>
      </c>
      <c r="AP59" s="7">
        <v>-0.67238943535405704</v>
      </c>
      <c r="AQ59" s="7">
        <v>-0.44755919315411502</v>
      </c>
      <c r="AR59" s="7">
        <v>-0.49203654618194398</v>
      </c>
      <c r="AS59" s="7">
        <v>4.5732331503507501E-2</v>
      </c>
      <c r="AT59" s="7">
        <v>-0.55557100071812004</v>
      </c>
      <c r="AU59" s="7"/>
      <c r="AV59" s="7">
        <v>-0.73791948067510804</v>
      </c>
    </row>
    <row r="60" spans="1:48" x14ac:dyDescent="0.3">
      <c r="A60" s="4" t="s">
        <v>2</v>
      </c>
      <c r="B60" s="3" t="s">
        <v>56</v>
      </c>
      <c r="C60" s="2" t="s">
        <v>66</v>
      </c>
      <c r="D60" s="1">
        <f>MEDIAN(E60:AV60)</f>
        <v>-0.35518111125141749</v>
      </c>
      <c r="E60" s="7">
        <v>-0.24864684022626801</v>
      </c>
      <c r="F60" s="7">
        <v>-0.61131954283617396</v>
      </c>
      <c r="G60" s="7">
        <v>-0.74554774191018303</v>
      </c>
      <c r="H60" s="7">
        <v>-0.24726755193098299</v>
      </c>
      <c r="I60" s="7">
        <v>-0.59232400924246997</v>
      </c>
      <c r="J60" s="7">
        <v>-0.67682520582228201</v>
      </c>
      <c r="K60" s="7">
        <v>-0.429441553169992</v>
      </c>
      <c r="L60" s="7">
        <v>-0.34802725405418</v>
      </c>
      <c r="M60" s="7">
        <v>-0.34415564736842003</v>
      </c>
      <c r="N60" s="7">
        <v>-0.54717840045470301</v>
      </c>
      <c r="O60" s="7">
        <v>-0.32606309325208299</v>
      </c>
      <c r="P60" s="7">
        <v>-0.32724623929715901</v>
      </c>
      <c r="Q60" s="7">
        <v>-0.278123720022877</v>
      </c>
      <c r="R60" s="7">
        <v>-0.56628135289264703</v>
      </c>
      <c r="S60" s="7">
        <v>-0.38108352109936</v>
      </c>
      <c r="T60" s="7">
        <v>-0.15385561811055701</v>
      </c>
      <c r="U60" s="7">
        <v>-0.47064484505450199</v>
      </c>
      <c r="V60" s="7">
        <v>-0.351529454356802</v>
      </c>
      <c r="W60" s="7">
        <v>-0.277547329420192</v>
      </c>
      <c r="X60" s="7">
        <v>-6.4710076774612393E-2</v>
      </c>
      <c r="Y60" s="7">
        <v>-0.67817203209563304</v>
      </c>
      <c r="Z60" s="7">
        <v>-0.19679945944921801</v>
      </c>
      <c r="AA60" s="7">
        <v>-0.54524118330273297</v>
      </c>
      <c r="AB60" s="7">
        <v>-0.68534467575494296</v>
      </c>
      <c r="AC60" s="7">
        <v>-0.35883276814603299</v>
      </c>
      <c r="AD60" s="7">
        <v>0.110097220918428</v>
      </c>
      <c r="AE60" s="7">
        <v>-0.47274493646115801</v>
      </c>
      <c r="AF60" s="7">
        <v>-0.64811386937693805</v>
      </c>
      <c r="AG60" s="7">
        <v>-0.227471857961069</v>
      </c>
      <c r="AH60" s="7">
        <v>-0.69634981957891795</v>
      </c>
      <c r="AI60" s="7">
        <v>-0.47216312902987001</v>
      </c>
      <c r="AJ60" s="7">
        <v>-0.47921502790905102</v>
      </c>
      <c r="AK60" s="7">
        <v>-9.0398759330459696E-2</v>
      </c>
      <c r="AL60" s="7">
        <v>-0.57695743234083996</v>
      </c>
      <c r="AM60" s="7">
        <v>-0.44326053844007002</v>
      </c>
      <c r="AN60" s="7">
        <v>1.78632886184307E-2</v>
      </c>
      <c r="AO60" s="7">
        <v>1.7859964285356099E-2</v>
      </c>
      <c r="AP60" s="7">
        <v>-0.34023018839138802</v>
      </c>
      <c r="AQ60" s="7">
        <v>-0.224776661013983</v>
      </c>
      <c r="AR60" s="7">
        <v>-0.27954936033130301</v>
      </c>
      <c r="AS60" s="7">
        <v>-0.40021007624946903</v>
      </c>
      <c r="AT60" s="7">
        <v>-0.173947582239492</v>
      </c>
      <c r="AU60" s="7">
        <v>-0.41508482463305602</v>
      </c>
      <c r="AV60" s="7">
        <v>-0.284841608474386</v>
      </c>
    </row>
    <row r="61" spans="1:48" x14ac:dyDescent="0.3">
      <c r="A61" s="4" t="s">
        <v>2</v>
      </c>
      <c r="B61" s="3" t="s">
        <v>56</v>
      </c>
      <c r="C61" s="2" t="s">
        <v>28</v>
      </c>
      <c r="D61" s="1">
        <f>MEDIAN(E61:AV61)</f>
        <v>-0.21650120167488202</v>
      </c>
      <c r="E61" s="7">
        <v>-0.23258176829982499</v>
      </c>
      <c r="F61" s="7">
        <v>-0.16822507282503099</v>
      </c>
      <c r="G61" s="7">
        <v>-0.25834702907788698</v>
      </c>
      <c r="H61" s="7">
        <v>-0.33594597862635101</v>
      </c>
      <c r="I61" s="7">
        <v>2.7546455392210002E-2</v>
      </c>
      <c r="J61" s="7">
        <v>-0.17417414861118899</v>
      </c>
      <c r="K61" s="7">
        <v>-0.132612723136425</v>
      </c>
      <c r="L61" s="7">
        <v>-0.21376486423798399</v>
      </c>
      <c r="M61" s="7">
        <v>-0.20002175980154099</v>
      </c>
      <c r="N61" s="7">
        <v>-0.12379748009554301</v>
      </c>
      <c r="O61" s="7">
        <v>-0.39775602466646098</v>
      </c>
      <c r="P61" s="7">
        <v>-0.31017293576079102</v>
      </c>
      <c r="Q61" s="7">
        <v>-0.54954722087267405</v>
      </c>
      <c r="R61" s="7">
        <v>-0.233200109292443</v>
      </c>
      <c r="S61" s="7">
        <v>-0.65958369647765103</v>
      </c>
      <c r="T61" s="7">
        <v>-0.216619031571888</v>
      </c>
      <c r="U61" s="7">
        <v>-0.28313871484571701</v>
      </c>
      <c r="V61" s="7">
        <v>-0.11257122286313299</v>
      </c>
      <c r="W61" s="7">
        <v>-0.33460925442540301</v>
      </c>
      <c r="X61" s="7">
        <v>-0.34752070438536198</v>
      </c>
      <c r="Y61" s="7">
        <v>-1.9398888673551801E-2</v>
      </c>
      <c r="Z61" s="7">
        <v>-0.405127774240713</v>
      </c>
      <c r="AA61" s="7">
        <v>-0.270185281963292</v>
      </c>
      <c r="AB61" s="7">
        <v>-0.33336665432505502</v>
      </c>
      <c r="AC61" s="7">
        <v>-0.13724768029471901</v>
      </c>
      <c r="AD61" s="7">
        <v>-0.65066306947758001</v>
      </c>
      <c r="AE61" s="7">
        <v>-0.26493285556629997</v>
      </c>
      <c r="AF61" s="7">
        <v>-0.199208851299782</v>
      </c>
      <c r="AG61" s="7">
        <v>-0.33562639671155697</v>
      </c>
      <c r="AH61" s="7">
        <v>-0.23438247248291</v>
      </c>
      <c r="AI61" s="7">
        <v>-7.4906456351592099E-2</v>
      </c>
      <c r="AJ61" s="7">
        <v>-7.2275486142725096E-2</v>
      </c>
      <c r="AK61" s="7">
        <v>-0.13250737660610101</v>
      </c>
      <c r="AL61" s="7">
        <v>-1.0894170880638101E-2</v>
      </c>
      <c r="AM61" s="7">
        <v>-0.57607986945133505</v>
      </c>
      <c r="AN61" s="7">
        <v>-0.115294923683593</v>
      </c>
      <c r="AO61" s="7">
        <v>-4.4510692942332002E-2</v>
      </c>
      <c r="AP61" s="7">
        <v>-0.19116828337061201</v>
      </c>
      <c r="AQ61" s="7">
        <v>-0.21044739556394401</v>
      </c>
      <c r="AR61" s="7">
        <v>-4.7853187149686498E-2</v>
      </c>
      <c r="AS61" s="7">
        <v>-0.22041500685763901</v>
      </c>
      <c r="AT61" s="7">
        <v>-0.17562104905039599</v>
      </c>
      <c r="AU61" s="7">
        <v>-0.216383371777876</v>
      </c>
      <c r="AV61" s="7">
        <v>-0.42952395025561602</v>
      </c>
    </row>
    <row r="62" spans="1:48" x14ac:dyDescent="0.3">
      <c r="A62" s="4" t="s">
        <v>2</v>
      </c>
      <c r="B62" s="3" t="s">
        <v>56</v>
      </c>
      <c r="C62" s="2" t="s">
        <v>65</v>
      </c>
      <c r="D62" s="1">
        <f>MEDIAN(E62:AV62)</f>
        <v>-0.21625440532628301</v>
      </c>
      <c r="E62" s="7">
        <v>-0.14124319075599701</v>
      </c>
      <c r="F62" s="7">
        <v>-0.44719214065329599</v>
      </c>
      <c r="G62" s="7">
        <v>-0.28050820751607902</v>
      </c>
      <c r="H62" s="7">
        <v>-0.219714197526413</v>
      </c>
      <c r="I62" s="7">
        <v>-0.17555150584684301</v>
      </c>
      <c r="J62" s="7">
        <v>-0.23737140773881099</v>
      </c>
      <c r="K62" s="7">
        <v>-0.26134698819070301</v>
      </c>
      <c r="L62" s="7">
        <v>-0.10689869840008601</v>
      </c>
      <c r="M62" s="7">
        <v>-0.18906515921599601</v>
      </c>
      <c r="N62" s="7">
        <v>-0.446215735139045</v>
      </c>
      <c r="O62" s="7">
        <v>-0.31821294262640598</v>
      </c>
      <c r="P62" s="7">
        <v>-0.213603334761716</v>
      </c>
      <c r="Q62" s="7">
        <v>-7.7359329823928999E-2</v>
      </c>
      <c r="R62" s="7">
        <v>-0.188121633146106</v>
      </c>
      <c r="S62" s="7">
        <v>-0.68207443905689702</v>
      </c>
      <c r="T62" s="7">
        <v>-0.12351823769817601</v>
      </c>
      <c r="U62" s="7">
        <v>-0.41592123229248101</v>
      </c>
      <c r="V62" s="7">
        <v>-0.33808774547407799</v>
      </c>
      <c r="W62" s="7">
        <v>-4.1041437964894303E-2</v>
      </c>
      <c r="X62" s="7">
        <v>-0.30631102275077698</v>
      </c>
      <c r="Y62" s="7">
        <v>-0.236971569795348</v>
      </c>
      <c r="Z62" s="7">
        <v>-0.34027836464440198</v>
      </c>
      <c r="AA62" s="7">
        <v>-0.34598906949408798</v>
      </c>
      <c r="AB62" s="7">
        <v>-0.21691971226503301</v>
      </c>
      <c r="AC62" s="7">
        <v>-0.110711247789025</v>
      </c>
      <c r="AD62" s="7">
        <v>-7.9583452907420305E-2</v>
      </c>
      <c r="AE62" s="7">
        <v>-0.20948680588511001</v>
      </c>
      <c r="AF62" s="7">
        <v>-0.14628573741624101</v>
      </c>
      <c r="AG62" s="7">
        <v>-0.16565719419432201</v>
      </c>
      <c r="AH62" s="7">
        <v>-0.225689791607141</v>
      </c>
      <c r="AI62" s="7">
        <v>-0.32740821184274299</v>
      </c>
      <c r="AJ62" s="7">
        <v>-0.17060254178586701</v>
      </c>
      <c r="AK62" s="7">
        <v>-0.21558909838753301</v>
      </c>
      <c r="AL62" s="7">
        <v>-0.194347822889958</v>
      </c>
      <c r="AM62" s="7">
        <v>-0.14463117496504899</v>
      </c>
      <c r="AN62" s="7">
        <v>-0.105177174366405</v>
      </c>
      <c r="AO62" s="7">
        <v>8.5088052096933403E-2</v>
      </c>
      <c r="AP62" s="7">
        <v>-0.114822465637587</v>
      </c>
      <c r="AQ62" s="7">
        <v>-0.26873266086685099</v>
      </c>
      <c r="AR62" s="7">
        <v>-0.21789841530957799</v>
      </c>
      <c r="AS62" s="7">
        <v>-0.14285153208635601</v>
      </c>
      <c r="AT62" s="7">
        <v>-0.33658395337512897</v>
      </c>
      <c r="AU62" s="7">
        <v>-0.38686399435396102</v>
      </c>
      <c r="AV62" s="7">
        <v>-0.29515793228102299</v>
      </c>
    </row>
    <row r="63" spans="1:48" x14ac:dyDescent="0.3">
      <c r="A63" s="4" t="s">
        <v>2</v>
      </c>
      <c r="B63" s="3" t="s">
        <v>56</v>
      </c>
      <c r="C63" s="2" t="s">
        <v>64</v>
      </c>
      <c r="D63" s="1">
        <f>MEDIAN(E63:AV63)</f>
        <v>-0.18043772004286152</v>
      </c>
      <c r="E63" s="7">
        <v>-0.18061101097395099</v>
      </c>
      <c r="F63" s="7">
        <v>9.8785803303574504E-2</v>
      </c>
      <c r="G63" s="7">
        <v>-0.20774057705544499</v>
      </c>
      <c r="H63" s="7">
        <v>-0.20207971018275001</v>
      </c>
      <c r="I63" s="7">
        <v>-0.29569130838382701</v>
      </c>
      <c r="J63" s="7">
        <v>-0.232199513306693</v>
      </c>
      <c r="K63" s="7">
        <v>-0.268829417735092</v>
      </c>
      <c r="L63" s="7">
        <v>-0.25348480442483401</v>
      </c>
      <c r="M63" s="7">
        <v>-0.14692991295262001</v>
      </c>
      <c r="N63" s="7">
        <v>-0.178273092301134</v>
      </c>
      <c r="O63" s="7">
        <v>-1.7629521710921199E-2</v>
      </c>
      <c r="P63" s="7">
        <v>-0.14152508473585099</v>
      </c>
      <c r="Q63" s="7">
        <v>-0.27001338721215701</v>
      </c>
      <c r="R63" s="7">
        <v>-0.183675402537787</v>
      </c>
      <c r="S63" s="7">
        <v>-0.20009730914186599</v>
      </c>
      <c r="T63" s="7">
        <v>-0.16190433566904699</v>
      </c>
      <c r="U63" s="7">
        <v>-4.5985126658494697E-2</v>
      </c>
      <c r="V63" s="7">
        <v>-7.5860616696930505E-2</v>
      </c>
      <c r="W63" s="7">
        <v>-0.20963920312133399</v>
      </c>
      <c r="X63" s="7">
        <v>-0.112690466075223</v>
      </c>
      <c r="Y63" s="7">
        <v>-3.2894997481697101E-2</v>
      </c>
      <c r="Z63" s="7">
        <v>-0.17472285408253499</v>
      </c>
      <c r="AA63" s="7">
        <v>-0.12440907162706</v>
      </c>
      <c r="AB63" s="7">
        <v>-0.245634043078338</v>
      </c>
      <c r="AC63" s="7">
        <v>-3.1636915883913701E-2</v>
      </c>
      <c r="AD63" s="7">
        <v>-0.15078997103563799</v>
      </c>
      <c r="AE63" s="7">
        <v>-0.18026442911177201</v>
      </c>
      <c r="AF63" s="7">
        <v>-0.109165882872749</v>
      </c>
      <c r="AG63" s="7">
        <v>-0.124545535585724</v>
      </c>
      <c r="AH63" s="7">
        <v>-0.22694111340572501</v>
      </c>
      <c r="AI63" s="7">
        <v>0.30497099826081903</v>
      </c>
      <c r="AJ63" s="7">
        <v>-0.174132260346885</v>
      </c>
      <c r="AK63" s="7">
        <v>-0.19034926665726601</v>
      </c>
      <c r="AL63" s="7">
        <v>-0.20747300505939401</v>
      </c>
      <c r="AM63" s="7">
        <v>-4.4219405521722599E-2</v>
      </c>
      <c r="AN63" s="7">
        <v>-0.10784967540785199</v>
      </c>
      <c r="AO63" s="7">
        <v>-0.25126098386051199</v>
      </c>
      <c r="AP63" s="7">
        <v>-0.26540549549835202</v>
      </c>
      <c r="AQ63" s="7">
        <v>-0.21498974055691</v>
      </c>
      <c r="AR63" s="7">
        <v>-0.25363471166333901</v>
      </c>
      <c r="AS63" s="7">
        <v>-0.238919274723983</v>
      </c>
      <c r="AT63" s="7">
        <v>-0.21476742098193899</v>
      </c>
      <c r="AU63" s="7">
        <v>-2.2998902167269699E-3</v>
      </c>
      <c r="AV63" s="7">
        <v>-0.25071927492995499</v>
      </c>
    </row>
    <row r="64" spans="1:48" x14ac:dyDescent="0.3">
      <c r="A64" s="4" t="s">
        <v>2</v>
      </c>
      <c r="B64" s="3" t="s">
        <v>56</v>
      </c>
      <c r="C64" s="2" t="s">
        <v>24</v>
      </c>
      <c r="D64" s="1">
        <f>MEDIAN(E64:AV64)</f>
        <v>-0.13414209180245801</v>
      </c>
      <c r="E64" s="7">
        <v>-0.16285713299245599</v>
      </c>
      <c r="F64" s="7">
        <v>-0.34761861785436798</v>
      </c>
      <c r="G64" s="7">
        <v>-0.101471564847938</v>
      </c>
      <c r="H64" s="7">
        <v>-4.8798942106890002E-2</v>
      </c>
      <c r="I64" s="7">
        <v>-0.18809330194615201</v>
      </c>
      <c r="J64" s="7">
        <v>-7.7111885827585103E-2</v>
      </c>
      <c r="K64" s="7">
        <v>-0.155943591165698</v>
      </c>
      <c r="L64" s="7">
        <v>-0.15334286382214099</v>
      </c>
      <c r="M64" s="7">
        <v>-7.62847858946573E-2</v>
      </c>
      <c r="N64" s="7">
        <v>-6.7878844139651298E-2</v>
      </c>
      <c r="O64" s="7">
        <v>3.9132535944654198E-2</v>
      </c>
      <c r="P64" s="7">
        <v>-0.13120666161164901</v>
      </c>
      <c r="Q64" s="7">
        <v>-0.21454023771625799</v>
      </c>
      <c r="R64" s="7">
        <v>-4.9287650643819403E-2</v>
      </c>
      <c r="S64" s="7">
        <v>-9.5500127677309601E-2</v>
      </c>
      <c r="T64" s="7">
        <v>-0.11205799551184099</v>
      </c>
      <c r="U64" s="7">
        <v>-5.19898372167076E-2</v>
      </c>
      <c r="V64" s="7">
        <v>-0.140249444456815</v>
      </c>
      <c r="W64" s="7">
        <v>-0.21276276760764501</v>
      </c>
      <c r="X64" s="7">
        <v>-0.138916208338732</v>
      </c>
      <c r="Y64" s="7">
        <v>-0.527004076826186</v>
      </c>
      <c r="Z64" s="7">
        <v>-0.185171713451216</v>
      </c>
      <c r="AA64" s="7">
        <v>-0.24067888544350699</v>
      </c>
      <c r="AB64" s="7">
        <v>-9.1701188142611703E-2</v>
      </c>
      <c r="AC64" s="7">
        <v>-1.78820930278023E-2</v>
      </c>
      <c r="AD64" s="7">
        <v>-8.7544731925031094E-2</v>
      </c>
      <c r="AE64" s="7">
        <v>-0.109303152301473</v>
      </c>
      <c r="AF64" s="7">
        <v>-8.6488056206605796E-2</v>
      </c>
      <c r="AG64" s="7">
        <v>-0.199832598181032</v>
      </c>
      <c r="AH64" s="7">
        <v>7.2170599289914398E-3</v>
      </c>
      <c r="AI64" s="7">
        <v>-0.231677977797944</v>
      </c>
      <c r="AJ64" s="7">
        <v>-0.13544644356928401</v>
      </c>
      <c r="AK64" s="7">
        <v>-2.9964142505235498E-2</v>
      </c>
      <c r="AL64" s="7">
        <v>-0.31022478263034797</v>
      </c>
      <c r="AM64" s="7">
        <v>-0.36404815502055199</v>
      </c>
      <c r="AN64" s="7">
        <v>-0.12568573799664401</v>
      </c>
      <c r="AO64" s="7">
        <v>-0.47534847402488201</v>
      </c>
      <c r="AP64" s="7">
        <v>-9.9992352056403694E-2</v>
      </c>
      <c r="AQ64" s="7">
        <v>-0.28778417185343502</v>
      </c>
      <c r="AR64" s="7">
        <v>-4.56458215671992E-2</v>
      </c>
      <c r="AS64" s="7">
        <v>-0.204036447790053</v>
      </c>
      <c r="AT64" s="7">
        <v>-0.13630960355413699</v>
      </c>
      <c r="AU64" s="7">
        <v>-0.13283774003563201</v>
      </c>
      <c r="AV64" s="7">
        <v>-0.152900140604146</v>
      </c>
    </row>
    <row r="65" spans="1:48" x14ac:dyDescent="0.3">
      <c r="A65" s="4" t="s">
        <v>2</v>
      </c>
      <c r="B65" s="3" t="s">
        <v>56</v>
      </c>
      <c r="C65" s="2" t="s">
        <v>63</v>
      </c>
      <c r="D65" s="1">
        <f>MEDIAN(E65:AV65)</f>
        <v>-0.14322317879750601</v>
      </c>
      <c r="E65" s="7">
        <v>-0.25424120114418602</v>
      </c>
      <c r="F65" s="7">
        <v>-0.338350728303489</v>
      </c>
      <c r="G65" s="7">
        <v>-5.6344581198554899E-2</v>
      </c>
      <c r="H65" s="7">
        <v>-0.25363197738636001</v>
      </c>
      <c r="I65" s="7">
        <v>-7.3074316717069996E-3</v>
      </c>
      <c r="J65" s="7">
        <v>-0.24365434081733001</v>
      </c>
      <c r="K65" s="7">
        <v>-0.19621646502082499</v>
      </c>
      <c r="L65" s="7">
        <v>-0.26174184295746999</v>
      </c>
      <c r="M65" s="7">
        <v>-5.4799412934401201E-2</v>
      </c>
      <c r="N65" s="7">
        <v>-0.183778292672508</v>
      </c>
      <c r="O65" s="7">
        <v>-0.15112374460848799</v>
      </c>
      <c r="P65" s="7">
        <v>-0.106458546770952</v>
      </c>
      <c r="Q65" s="7">
        <v>2.4846938346155301E-2</v>
      </c>
      <c r="R65" s="7">
        <v>1.36452909431912E-2</v>
      </c>
      <c r="S65" s="7">
        <v>8.8956506821365702E-2</v>
      </c>
      <c r="T65" s="7">
        <v>-0.31880973313593503</v>
      </c>
      <c r="U65" s="7">
        <v>-0.111975082026965</v>
      </c>
      <c r="V65" s="7">
        <v>0.12694741356547601</v>
      </c>
      <c r="W65" s="7">
        <v>4.7265914124584897E-2</v>
      </c>
      <c r="X65" s="7">
        <v>-8.0177290688623795E-2</v>
      </c>
      <c r="Y65" s="7">
        <v>-7.1354770028055597E-2</v>
      </c>
      <c r="Z65" s="7">
        <v>0.109491103075671</v>
      </c>
      <c r="AA65" s="7">
        <v>-0.29495304103093101</v>
      </c>
      <c r="AB65" s="7">
        <v>-2.2110150358772299E-2</v>
      </c>
      <c r="AC65" s="7">
        <v>-0.114895510143009</v>
      </c>
      <c r="AD65" s="7">
        <v>2.0152395779689899E-2</v>
      </c>
      <c r="AE65" s="7">
        <v>-0.17006824146132599</v>
      </c>
      <c r="AF65" s="7">
        <v>-0.191997851184315</v>
      </c>
      <c r="AG65" s="7">
        <v>-0.30551529639791303</v>
      </c>
      <c r="AH65" s="7">
        <v>-0.23521532450690699</v>
      </c>
      <c r="AI65" s="7">
        <v>-1.2078347511850201E-2</v>
      </c>
      <c r="AJ65" s="7">
        <v>1.8865037627547401E-2</v>
      </c>
      <c r="AK65" s="7">
        <v>-0.20453219989499399</v>
      </c>
      <c r="AL65" s="7">
        <v>-0.239535470258504</v>
      </c>
      <c r="AM65" s="7">
        <v>-0.13532261298652401</v>
      </c>
      <c r="AN65" s="7">
        <v>-9.7594535201782403E-3</v>
      </c>
      <c r="AO65" s="7">
        <v>5.2157032091521401E-2</v>
      </c>
      <c r="AP65" s="7">
        <v>-0.20207278441709101</v>
      </c>
      <c r="AQ65" s="7">
        <v>-1.3534984936061799E-2</v>
      </c>
      <c r="AR65" s="7">
        <v>-0.23287874345769699</v>
      </c>
      <c r="AS65" s="7">
        <v>-0.49487400415630201</v>
      </c>
      <c r="AT65" s="7">
        <v>-0.29042656926509602</v>
      </c>
      <c r="AU65" s="7">
        <v>-0.21381314564677001</v>
      </c>
      <c r="AV65" s="7">
        <v>-0.28950334433221497</v>
      </c>
    </row>
    <row r="66" spans="1:48" x14ac:dyDescent="0.3">
      <c r="A66" s="4" t="s">
        <v>2</v>
      </c>
      <c r="B66" s="3" t="s">
        <v>56</v>
      </c>
      <c r="C66" s="2" t="s">
        <v>20</v>
      </c>
      <c r="D66" s="1">
        <f>MEDIAN(E66:AV66)</f>
        <v>-6.6423751679013501E-2</v>
      </c>
      <c r="E66" s="7">
        <v>0.23288062932818299</v>
      </c>
      <c r="F66" s="7">
        <v>-3.8474311634109103E-2</v>
      </c>
      <c r="G66" s="7">
        <v>-0.13506889345482601</v>
      </c>
      <c r="H66" s="7">
        <v>8.2701155122917799E-2</v>
      </c>
      <c r="I66" s="7">
        <v>-0.108580425618575</v>
      </c>
      <c r="J66" s="7">
        <v>-4.1552154125569798E-2</v>
      </c>
      <c r="K66" s="7">
        <v>-0.12670714066838601</v>
      </c>
      <c r="L66" s="7">
        <v>1.07165921271787E-2</v>
      </c>
      <c r="M66" s="7">
        <v>-9.7890313758409397E-2</v>
      </c>
      <c r="N66" s="7">
        <v>-7.7891067518405202E-2</v>
      </c>
      <c r="O66" s="7">
        <v>-0.25917939390828998</v>
      </c>
      <c r="P66" s="7">
        <v>-7.5610489137723794E-2</v>
      </c>
      <c r="Q66" s="7">
        <v>-0.29135901263902098</v>
      </c>
      <c r="R66" s="7">
        <v>-0.120675868222134</v>
      </c>
      <c r="S66" s="7">
        <v>6.8679976490403196E-3</v>
      </c>
      <c r="T66" s="7">
        <v>2.8844752472290101E-2</v>
      </c>
      <c r="U66" s="7">
        <v>-5.7237014220303202E-2</v>
      </c>
      <c r="V66" s="7">
        <v>7.6362996920016302E-2</v>
      </c>
      <c r="W66" s="7">
        <v>-0.10920531732708499</v>
      </c>
      <c r="X66" s="7">
        <v>-0.101954047779375</v>
      </c>
      <c r="Y66" s="7">
        <v>-0.11818388186227601</v>
      </c>
      <c r="Z66" s="7">
        <v>-1.8474148745908199E-2</v>
      </c>
      <c r="AA66" s="7">
        <v>1.63944773633635E-2</v>
      </c>
      <c r="AB66" s="7">
        <v>-3.9712820441131801E-4</v>
      </c>
      <c r="AC66" s="7">
        <v>-5.6316225592562802E-2</v>
      </c>
      <c r="AD66" s="7">
        <v>5.2766821361121298E-2</v>
      </c>
      <c r="AE66" s="7">
        <v>5.3791020231995598E-2</v>
      </c>
      <c r="AF66" s="7">
        <v>-4.7289284335769299E-3</v>
      </c>
      <c r="AG66" s="7">
        <v>0.11608800862055101</v>
      </c>
      <c r="AH66" s="7">
        <v>7.6891662473779598E-2</v>
      </c>
      <c r="AI66" s="7">
        <v>1.5701745561895498E-2</v>
      </c>
      <c r="AJ66" s="7">
        <v>-0.61444885793051895</v>
      </c>
      <c r="AK66" s="7">
        <v>-0.104959814253725</v>
      </c>
      <c r="AL66" s="7">
        <v>-0.18503561193726201</v>
      </c>
      <c r="AM66" s="7">
        <v>0.21904475189973999</v>
      </c>
      <c r="AN66" s="7">
        <v>-0.35358029572352101</v>
      </c>
      <c r="AO66" s="7">
        <v>3.7947702264898901E-2</v>
      </c>
      <c r="AP66" s="7">
        <v>-0.30911537166311298</v>
      </c>
      <c r="AQ66" s="7">
        <v>-0.17216195310100901</v>
      </c>
      <c r="AR66" s="7">
        <v>-0.40577444963681802</v>
      </c>
      <c r="AS66" s="7">
        <v>5.3076882380785402E-2</v>
      </c>
      <c r="AT66" s="7">
        <v>-0.23452866645062101</v>
      </c>
      <c r="AU66" s="7">
        <v>-0.84416071011618099</v>
      </c>
      <c r="AV66" s="7">
        <v>-0.157264462714025</v>
      </c>
    </row>
    <row r="67" spans="1:48" x14ac:dyDescent="0.3">
      <c r="A67" s="4" t="s">
        <v>2</v>
      </c>
      <c r="B67" s="3" t="s">
        <v>56</v>
      </c>
      <c r="C67" s="2" t="s">
        <v>19</v>
      </c>
      <c r="D67" s="1">
        <f>MEDIAN(E67:AV67)</f>
        <v>-8.4084905375772206E-2</v>
      </c>
      <c r="E67" s="7">
        <v>1.75065256162228E-2</v>
      </c>
      <c r="F67" s="7">
        <v>4.3715910422984904E-3</v>
      </c>
      <c r="G67" s="7">
        <v>-0.13876872525551301</v>
      </c>
      <c r="H67" s="7">
        <v>3.2597289391113598E-3</v>
      </c>
      <c r="I67" s="7">
        <v>-0.136286644797424</v>
      </c>
      <c r="J67" s="7">
        <v>-5.83561422672247E-2</v>
      </c>
      <c r="K67" s="7">
        <v>-0.16219820656599801</v>
      </c>
      <c r="L67" s="7">
        <v>-0.12808485520228199</v>
      </c>
      <c r="M67" s="7">
        <v>-9.4380928789020296E-2</v>
      </c>
      <c r="N67" s="7">
        <v>-0.25022233396793803</v>
      </c>
      <c r="O67" s="7">
        <v>0.180726448128465</v>
      </c>
      <c r="P67" s="7">
        <v>-0.10072219837005</v>
      </c>
      <c r="Q67" s="7">
        <v>4.5378150358101402E-3</v>
      </c>
      <c r="R67" s="7">
        <v>-0.132881347234345</v>
      </c>
      <c r="S67" s="7">
        <v>-0.29050885929561199</v>
      </c>
      <c r="T67" s="7">
        <v>-7.6176270080006402E-3</v>
      </c>
      <c r="U67" s="7">
        <v>-0.14219659762703901</v>
      </c>
      <c r="V67" s="7">
        <v>3.95753964645063E-2</v>
      </c>
      <c r="W67" s="7">
        <v>-8.4337951742375003E-2</v>
      </c>
      <c r="X67" s="7">
        <v>-5.2626507022884898E-2</v>
      </c>
      <c r="Y67" s="7">
        <v>-3.6699003845852E-2</v>
      </c>
      <c r="Z67" s="7">
        <v>-0.11228795284503</v>
      </c>
      <c r="AA67" s="7">
        <v>-0.107121024112731</v>
      </c>
      <c r="AB67" s="7">
        <v>-3.4408758774277402E-3</v>
      </c>
      <c r="AC67" s="7">
        <v>-0.10602535526382501</v>
      </c>
      <c r="AD67" s="7">
        <v>-0.149208462031724</v>
      </c>
      <c r="AE67" s="7">
        <v>-0.108229742756628</v>
      </c>
      <c r="AF67" s="7">
        <v>-8.3831859009169396E-2</v>
      </c>
      <c r="AG67" s="7">
        <v>-0.24945686420624999</v>
      </c>
      <c r="AH67" s="7">
        <v>-0.33549078803217097</v>
      </c>
      <c r="AI67" s="7">
        <v>-0.16684928242864999</v>
      </c>
      <c r="AJ67" s="7">
        <v>-7.2044680456203394E-2</v>
      </c>
      <c r="AK67" s="7">
        <v>-9.9207911973601993E-3</v>
      </c>
      <c r="AL67" s="7">
        <v>-0.10310248096968901</v>
      </c>
      <c r="AM67" s="7">
        <v>0.14823421032098799</v>
      </c>
      <c r="AN67" s="7">
        <v>-0.17277317705492101</v>
      </c>
      <c r="AO67" s="7">
        <v>1.9793672561074199E-2</v>
      </c>
      <c r="AP67" s="7">
        <v>-4.7143176393695398E-2</v>
      </c>
      <c r="AQ67" s="7">
        <v>-1.05112387096629E-2</v>
      </c>
      <c r="AR67" s="7">
        <v>-0.16474691869810701</v>
      </c>
      <c r="AS67" s="7">
        <v>7.1085037317154806E-2</v>
      </c>
      <c r="AT67" s="7">
        <v>-1.8837094138878002E-2</v>
      </c>
      <c r="AU67" s="7">
        <v>-6.22130435253853E-2</v>
      </c>
      <c r="AV67" s="7">
        <v>7.2983979840557905E-2</v>
      </c>
    </row>
    <row r="68" spans="1:48" x14ac:dyDescent="0.3">
      <c r="A68" s="4" t="s">
        <v>2</v>
      </c>
      <c r="B68" s="3" t="s">
        <v>56</v>
      </c>
      <c r="C68" s="2" t="s">
        <v>62</v>
      </c>
      <c r="D68" s="1">
        <f>MEDIAN(E68:AV68)</f>
        <v>-5.644342587464355E-2</v>
      </c>
      <c r="E68" s="7">
        <v>5.1050945683285498E-2</v>
      </c>
      <c r="F68" s="7">
        <v>-8.1525954233501504E-3</v>
      </c>
      <c r="G68" s="7">
        <v>-4.6581288159008499E-2</v>
      </c>
      <c r="H68" s="7">
        <v>-7.8644091095863997E-2</v>
      </c>
      <c r="I68" s="7">
        <v>3.8105389383825503E-2</v>
      </c>
      <c r="J68" s="7">
        <v>5.2288157405318602E-3</v>
      </c>
      <c r="K68" s="7">
        <v>4.3286109772990099E-2</v>
      </c>
      <c r="L68" s="7">
        <v>-0.27865103237936301</v>
      </c>
      <c r="M68" s="7">
        <v>-0.101095726342153</v>
      </c>
      <c r="N68" s="7">
        <v>-9.14441604977385E-2</v>
      </c>
      <c r="O68" s="7">
        <v>-7.8010163064557395E-2</v>
      </c>
      <c r="P68" s="7">
        <v>-4.2822595483572597E-2</v>
      </c>
      <c r="Q68" s="7">
        <v>-0.18988691230489499</v>
      </c>
      <c r="R68" s="7">
        <v>-0.21078602429002499</v>
      </c>
      <c r="S68" s="7">
        <v>-0.187970321177554</v>
      </c>
      <c r="T68" s="7">
        <v>-7.4063894510161807E-2</v>
      </c>
      <c r="U68" s="7">
        <v>-3.2186702190742698E-4</v>
      </c>
      <c r="V68" s="7">
        <v>-7.5410059018009706E-2</v>
      </c>
      <c r="W68" s="7">
        <v>-0.116670822621687</v>
      </c>
      <c r="X68" s="7">
        <v>-9.7744055965724899E-2</v>
      </c>
      <c r="Y68" s="7">
        <v>-0.14867931731773301</v>
      </c>
      <c r="Z68" s="7">
        <v>-9.7599122887439493E-2</v>
      </c>
      <c r="AA68" s="7">
        <v>-8.3591445656638896E-2</v>
      </c>
      <c r="AB68" s="7">
        <v>-1.32170527857559E-2</v>
      </c>
      <c r="AC68" s="7">
        <v>-0.17827469614204</v>
      </c>
      <c r="AD68" s="7">
        <v>-2.9807119286108099E-2</v>
      </c>
      <c r="AE68" s="7">
        <v>-5.9976696517139803E-3</v>
      </c>
      <c r="AF68" s="7">
        <v>6.1235146684121197E-4</v>
      </c>
      <c r="AG68" s="7">
        <v>-0.102502115651544</v>
      </c>
      <c r="AH68" s="7">
        <v>-4.8286144539291297E-3</v>
      </c>
      <c r="AI68" s="7">
        <v>-0.17599411391366701</v>
      </c>
      <c r="AJ68" s="7">
        <v>0.16166507734294899</v>
      </c>
      <c r="AK68" s="7">
        <v>4.2045341922819902E-4</v>
      </c>
      <c r="AL68" s="7">
        <v>-3.34220301320379E-2</v>
      </c>
      <c r="AM68" s="7">
        <v>9.0837642364967705E-2</v>
      </c>
      <c r="AN68" s="7">
        <v>-0.17995412456746099</v>
      </c>
      <c r="AO68" s="7">
        <v>-8.0155877364799705E-2</v>
      </c>
      <c r="AP68" s="7">
        <v>-1.40587324943355E-2</v>
      </c>
      <c r="AQ68" s="7">
        <v>-0.11173461542287</v>
      </c>
      <c r="AR68" s="7">
        <v>-7.3275522184573696E-3</v>
      </c>
      <c r="AS68" s="7">
        <v>3.3212787574760601E-2</v>
      </c>
      <c r="AT68" s="7">
        <v>-5.0860763736704999E-2</v>
      </c>
      <c r="AU68" s="7">
        <v>-6.2026088012582102E-2</v>
      </c>
      <c r="AV68" s="7">
        <v>-4.9300856643670302E-2</v>
      </c>
    </row>
    <row r="69" spans="1:48" x14ac:dyDescent="0.3">
      <c r="A69" s="4" t="s">
        <v>2</v>
      </c>
      <c r="B69" s="3" t="s">
        <v>56</v>
      </c>
      <c r="C69" s="2" t="s">
        <v>17</v>
      </c>
      <c r="D69" s="1">
        <f>MEDIAN(E69:AV69)</f>
        <v>-5.9123522170883749E-2</v>
      </c>
      <c r="E69" s="7">
        <v>0.113849878470958</v>
      </c>
      <c r="F69" s="7">
        <v>-3.70248279966841E-3</v>
      </c>
      <c r="G69" s="7">
        <v>2.1657930654649001E-2</v>
      </c>
      <c r="H69" s="7">
        <v>9.7841140770890303E-2</v>
      </c>
      <c r="I69" s="7">
        <v>-8.3307262367679602E-2</v>
      </c>
      <c r="J69" s="7">
        <v>2.3044326871918E-2</v>
      </c>
      <c r="K69" s="7">
        <v>-1.6608667385445901E-2</v>
      </c>
      <c r="L69" s="7">
        <v>-0.172449073851699</v>
      </c>
      <c r="M69" s="7">
        <v>-0.168419353493727</v>
      </c>
      <c r="N69" s="7">
        <v>-5.5440755049037997E-2</v>
      </c>
      <c r="O69" s="7">
        <v>-0.19161065483029599</v>
      </c>
      <c r="P69" s="7">
        <v>-3.3338524749436403E-2</v>
      </c>
      <c r="Q69" s="7">
        <v>-1.36488602327276E-2</v>
      </c>
      <c r="R69" s="7">
        <v>-6.4798727033223202E-2</v>
      </c>
      <c r="S69" s="7">
        <v>-8.0222753783352196E-2</v>
      </c>
      <c r="T69" s="7">
        <v>2.5044799870567399E-2</v>
      </c>
      <c r="U69" s="7">
        <v>-2.4181925023074799E-2</v>
      </c>
      <c r="V69" s="7">
        <v>-9.6591466864054398E-2</v>
      </c>
      <c r="W69" s="7">
        <v>-5.2280628028978796E-3</v>
      </c>
      <c r="X69" s="7">
        <v>-2.2033706083858299E-2</v>
      </c>
      <c r="Y69" s="7">
        <v>-0.13471870416808701</v>
      </c>
      <c r="Z69" s="7">
        <v>7.58424715603708E-2</v>
      </c>
      <c r="AA69" s="7">
        <v>-8.3894315884719906E-2</v>
      </c>
      <c r="AB69" s="7">
        <v>-0.1660447377907</v>
      </c>
      <c r="AC69" s="7">
        <v>-1.92024817457319E-2</v>
      </c>
      <c r="AD69" s="7">
        <v>-0.203957175875145</v>
      </c>
      <c r="AE69" s="7">
        <v>4.8151082358385097E-2</v>
      </c>
      <c r="AF69" s="7">
        <v>-0.20689034040446999</v>
      </c>
      <c r="AG69" s="7">
        <v>3.6716775699784598E-2</v>
      </c>
      <c r="AH69" s="7">
        <v>-6.8570029431422E-2</v>
      </c>
      <c r="AI69" s="7">
        <v>2.9324878242307999E-2</v>
      </c>
      <c r="AJ69" s="7">
        <v>1.90394812536323E-2</v>
      </c>
      <c r="AK69" s="7">
        <v>-6.8738837771214895E-2</v>
      </c>
      <c r="AL69" s="7">
        <v>-6.28186515867412E-2</v>
      </c>
      <c r="AM69" s="7">
        <v>-0.206752458075639</v>
      </c>
      <c r="AN69" s="7">
        <v>-6.20123471791054E-2</v>
      </c>
      <c r="AO69" s="7">
        <v>-0.21274567962282201</v>
      </c>
      <c r="AP69" s="7">
        <v>-5.6234697162662099E-2</v>
      </c>
      <c r="AQ69" s="7">
        <v>-0.106702919502994</v>
      </c>
      <c r="AR69" s="7">
        <v>-0.186710056752248</v>
      </c>
      <c r="AS69" s="7">
        <v>9.0372252893305402E-2</v>
      </c>
      <c r="AT69" s="7">
        <v>-2.3340063854133501E-2</v>
      </c>
      <c r="AU69" s="7">
        <v>-0.26207515185667202</v>
      </c>
      <c r="AV69" s="7">
        <v>-9.6140744646801196E-2</v>
      </c>
    </row>
    <row r="70" spans="1:48" x14ac:dyDescent="0.3">
      <c r="A70" s="4" t="s">
        <v>2</v>
      </c>
      <c r="B70" s="3" t="s">
        <v>56</v>
      </c>
      <c r="C70" s="2" t="s">
        <v>16</v>
      </c>
      <c r="D70" s="1">
        <f>MEDIAN(E70:AV70)</f>
        <v>-8.28802160941636E-2</v>
      </c>
      <c r="E70" s="7">
        <v>-0.175217545584825</v>
      </c>
      <c r="F70" s="7">
        <v>0.15434173306117799</v>
      </c>
      <c r="G70" s="7">
        <v>-8.4586408234673005E-2</v>
      </c>
      <c r="H70" s="7">
        <v>-6.6288063862137495E-2</v>
      </c>
      <c r="I70" s="7">
        <v>-1.9895004582907699E-2</v>
      </c>
      <c r="J70" s="7">
        <v>-0.20052435775201199</v>
      </c>
      <c r="K70" s="7">
        <v>-3.4832761736306901E-2</v>
      </c>
      <c r="L70" s="7">
        <v>-0.18706996017577501</v>
      </c>
      <c r="M70" s="7">
        <v>-0.20848528138861</v>
      </c>
      <c r="N70" s="7">
        <v>-9.4586359732974301E-2</v>
      </c>
      <c r="O70" s="7">
        <v>5.6812832898353101E-2</v>
      </c>
      <c r="P70" s="7">
        <v>-9.1725324608645506E-2</v>
      </c>
      <c r="Q70" s="7">
        <v>-9.9775417407001799E-2</v>
      </c>
      <c r="R70" s="7">
        <v>-0.167812815410295</v>
      </c>
      <c r="S70" s="7">
        <v>-8.1163010784951507E-3</v>
      </c>
      <c r="T70" s="7">
        <v>-6.2694115634056399E-2</v>
      </c>
      <c r="U70" s="7">
        <v>-2.8802259931981999E-2</v>
      </c>
      <c r="V70" s="7">
        <v>-0.18909333854521199</v>
      </c>
      <c r="W70" s="7">
        <v>-5.9414049556750399E-2</v>
      </c>
      <c r="X70" s="7">
        <v>5.6114300418427202E-2</v>
      </c>
      <c r="Y70" s="7">
        <v>0.45551985534220801</v>
      </c>
      <c r="Z70" s="7">
        <v>-0.183878775288047</v>
      </c>
      <c r="AA70" s="7">
        <v>-0.10191651952214199</v>
      </c>
      <c r="AB70" s="7">
        <v>-6.5722145472322899E-2</v>
      </c>
      <c r="AC70" s="7">
        <v>-0.103440105962341</v>
      </c>
      <c r="AD70" s="7">
        <v>-8.1174023953654195E-2</v>
      </c>
      <c r="AE70" s="7">
        <v>-2.7406346646333801E-3</v>
      </c>
      <c r="AF70" s="7">
        <v>4.7779362053955998E-2</v>
      </c>
      <c r="AG70" s="7">
        <v>-2.6392486625941399E-2</v>
      </c>
      <c r="AH70" s="7">
        <v>-0.14462324160249301</v>
      </c>
      <c r="AI70" s="7">
        <v>0.10269393764861701</v>
      </c>
      <c r="AJ70" s="7">
        <v>-8.7997864558067199E-2</v>
      </c>
      <c r="AK70" s="7">
        <v>4.84081546194845E-2</v>
      </c>
      <c r="AL70" s="7">
        <v>-0.10293440103712299</v>
      </c>
      <c r="AM70" s="7">
        <v>3.3477946966471397E-2</v>
      </c>
      <c r="AN70" s="7">
        <v>-0.26647647853988599</v>
      </c>
      <c r="AO70" s="7">
        <v>-0.30900774723088498</v>
      </c>
      <c r="AP70" s="7">
        <v>-0.17565701804408901</v>
      </c>
      <c r="AQ70" s="7">
        <v>-0.16572513171225001</v>
      </c>
      <c r="AR70" s="7">
        <v>-7.17405040952422E-2</v>
      </c>
      <c r="AS70" s="7">
        <v>-0.122968888044113</v>
      </c>
      <c r="AT70" s="7">
        <v>-3.4958904629416199E-2</v>
      </c>
      <c r="AU70" s="7">
        <v>0.30836531204925899</v>
      </c>
      <c r="AV70" s="7">
        <v>-9.4328974984258199E-2</v>
      </c>
    </row>
    <row r="71" spans="1:48" x14ac:dyDescent="0.3">
      <c r="A71" s="4" t="s">
        <v>2</v>
      </c>
      <c r="B71" s="3" t="s">
        <v>56</v>
      </c>
      <c r="C71" s="2" t="s">
        <v>61</v>
      </c>
      <c r="D71" s="1">
        <f>MEDIAN(E71:AV71)</f>
        <v>-3.0719861945647201E-2</v>
      </c>
      <c r="E71" s="7">
        <v>3.8261455873028698E-2</v>
      </c>
      <c r="F71" s="7">
        <v>1.4462089130111801E-2</v>
      </c>
      <c r="G71" s="7">
        <v>-5.9327101843696098E-3</v>
      </c>
      <c r="H71" s="7">
        <v>-2.6183761814871899E-2</v>
      </c>
      <c r="I71" s="7">
        <v>0.20973697042372999</v>
      </c>
      <c r="J71" s="7">
        <v>-0.103942363137961</v>
      </c>
      <c r="K71" s="7">
        <v>-2.65167394361858E-2</v>
      </c>
      <c r="L71" s="7">
        <v>-3.8069161369085898E-2</v>
      </c>
      <c r="M71" s="7">
        <v>-0.140227911635774</v>
      </c>
      <c r="N71" s="7">
        <v>-1.9608394422917001E-2</v>
      </c>
      <c r="O71" s="7">
        <v>-8.4165547069730007E-2</v>
      </c>
      <c r="P71" s="7">
        <v>-0.22453930127448801</v>
      </c>
      <c r="Q71" s="7">
        <v>0.111479158500961</v>
      </c>
      <c r="R71" s="7">
        <v>-0.10839137849609699</v>
      </c>
      <c r="S71" s="7">
        <v>0.21745462046927599</v>
      </c>
      <c r="T71" s="7">
        <v>-4.6125856083156003E-2</v>
      </c>
      <c r="U71" s="7">
        <v>3.1780312448422797E-2</v>
      </c>
      <c r="V71" s="7"/>
      <c r="W71" s="7">
        <v>-9.6469670619402897E-2</v>
      </c>
      <c r="X71" s="7">
        <v>-9.1604115751455897E-2</v>
      </c>
      <c r="Y71" s="7"/>
      <c r="Z71" s="7">
        <v>-0.191103867635672</v>
      </c>
      <c r="AA71" s="7">
        <v>-0.15424737360826801</v>
      </c>
      <c r="AB71" s="7">
        <v>-8.2028740374245498E-2</v>
      </c>
      <c r="AC71" s="7">
        <v>6.2630183062959199E-2</v>
      </c>
      <c r="AD71" s="7">
        <v>0.22146003350365601</v>
      </c>
      <c r="AE71" s="7">
        <v>0.140632264227739</v>
      </c>
      <c r="AF71" s="7">
        <v>-0.22693131716277701</v>
      </c>
      <c r="AG71" s="7">
        <v>-3.0719861945647201E-2</v>
      </c>
      <c r="AH71" s="7">
        <v>8.2692952030226405E-2</v>
      </c>
      <c r="AI71" s="7"/>
      <c r="AJ71" s="7"/>
      <c r="AK71" s="7">
        <v>-7.4798721207883695E-2</v>
      </c>
      <c r="AL71" s="7">
        <v>-0.117185145424497</v>
      </c>
      <c r="AM71" s="7">
        <v>-9.9635442035051203E-2</v>
      </c>
      <c r="AN71" s="7">
        <v>-0.30675249866722598</v>
      </c>
      <c r="AO71" s="7">
        <v>-0.20226753638704201</v>
      </c>
      <c r="AP71" s="7">
        <v>3.0768184821223302E-2</v>
      </c>
      <c r="AQ71" s="7">
        <v>3.9336887938472197E-2</v>
      </c>
      <c r="AR71" s="7">
        <v>6.4967048413472296E-3</v>
      </c>
      <c r="AS71" s="7">
        <v>-6.8519924769627899E-2</v>
      </c>
      <c r="AT71" s="7">
        <v>7.10879227582107E-2</v>
      </c>
      <c r="AU71" s="7"/>
      <c r="AV71" s="7">
        <v>1.9370168736136902E-2</v>
      </c>
    </row>
    <row r="72" spans="1:48" x14ac:dyDescent="0.3">
      <c r="A72" s="4" t="s">
        <v>2</v>
      </c>
      <c r="B72" s="3" t="s">
        <v>56</v>
      </c>
      <c r="C72" s="2" t="s">
        <v>13</v>
      </c>
      <c r="D72" s="1">
        <f>MEDIAN(E72:AV72)</f>
        <v>-3.6082824677167752E-2</v>
      </c>
      <c r="E72" s="7">
        <v>-3.9809799714246502E-2</v>
      </c>
      <c r="F72" s="7">
        <v>-5.2259532394030597E-2</v>
      </c>
      <c r="G72" s="7">
        <v>-7.5891314253754796E-2</v>
      </c>
      <c r="H72" s="7">
        <v>3.59907836955983E-4</v>
      </c>
      <c r="I72" s="7">
        <v>-0.17688935878478301</v>
      </c>
      <c r="J72" s="7">
        <v>-2.5038538465808401E-2</v>
      </c>
      <c r="K72" s="7">
        <v>-7.2765417467313201E-2</v>
      </c>
      <c r="L72" s="7">
        <v>-0.12923815150019199</v>
      </c>
      <c r="M72" s="7">
        <v>2.7358057683233801E-2</v>
      </c>
      <c r="N72" s="7">
        <v>-0.10781258219689301</v>
      </c>
      <c r="O72" s="7">
        <v>5.5773061963090301E-2</v>
      </c>
      <c r="P72" s="7">
        <v>-0.195573480701805</v>
      </c>
      <c r="Q72" s="7">
        <v>3.4674591797971603E-2</v>
      </c>
      <c r="R72" s="7">
        <v>-7.2694290217818397E-2</v>
      </c>
      <c r="S72" s="7">
        <v>-0.149105753274622</v>
      </c>
      <c r="T72" s="7">
        <v>5.8552833456598702E-2</v>
      </c>
      <c r="U72" s="7">
        <v>2.2884336934554102E-3</v>
      </c>
      <c r="V72" s="7">
        <v>0.13866811675665799</v>
      </c>
      <c r="W72" s="7">
        <v>-0.178179027988731</v>
      </c>
      <c r="X72" s="7">
        <v>-0.118515882515262</v>
      </c>
      <c r="Y72" s="7">
        <v>5.33740077072807E-2</v>
      </c>
      <c r="Z72" s="7">
        <v>-6.0146276438889902E-2</v>
      </c>
      <c r="AA72" s="7">
        <v>-4.3683399806094897E-2</v>
      </c>
      <c r="AB72" s="7">
        <v>-7.3474164727111907E-2</v>
      </c>
      <c r="AC72" s="7">
        <v>-3.2355849640089002E-2</v>
      </c>
      <c r="AD72" s="7">
        <v>0.15048981232939501</v>
      </c>
      <c r="AE72" s="7">
        <v>-0.113269135150791</v>
      </c>
      <c r="AF72" s="7">
        <v>5.4569665065819201E-2</v>
      </c>
      <c r="AG72" s="7">
        <v>4.4350005665655501E-2</v>
      </c>
      <c r="AH72" s="7">
        <v>-0.101312781726293</v>
      </c>
      <c r="AI72" s="7">
        <v>-0.12891721858976299</v>
      </c>
      <c r="AJ72" s="7">
        <v>6.9158728432541505E-2</v>
      </c>
      <c r="AK72" s="7">
        <v>-6.3750832140414604E-2</v>
      </c>
      <c r="AL72" s="7">
        <v>3.7013268268267299E-2</v>
      </c>
      <c r="AM72" s="7">
        <v>7.5546339539282803E-2</v>
      </c>
      <c r="AN72" s="7">
        <v>-7.9551759660414403E-2</v>
      </c>
      <c r="AO72" s="7">
        <v>5.3943215804154898E-2</v>
      </c>
      <c r="AP72" s="7">
        <v>-1.7006642255436501E-2</v>
      </c>
      <c r="AQ72" s="7">
        <v>8.7641743329262001E-2</v>
      </c>
      <c r="AR72" s="7">
        <v>0.116679126125712</v>
      </c>
      <c r="AS72" s="7">
        <v>-3.06747434816458E-2</v>
      </c>
      <c r="AT72" s="7">
        <v>-0.109292835555831</v>
      </c>
      <c r="AU72" s="7">
        <v>-0.166369011376377</v>
      </c>
      <c r="AV72" s="7">
        <v>7.7504843271622506E-2</v>
      </c>
    </row>
    <row r="73" spans="1:48" x14ac:dyDescent="0.3">
      <c r="A73" s="4" t="s">
        <v>2</v>
      </c>
      <c r="B73" s="3" t="s">
        <v>56</v>
      </c>
      <c r="C73" s="2" t="s">
        <v>11</v>
      </c>
      <c r="D73" s="1">
        <f>MEDIAN(E73:AV73)</f>
        <v>9.6064520749151528E-4</v>
      </c>
      <c r="E73" s="7">
        <v>3.0341768732694601E-2</v>
      </c>
      <c r="F73" s="7">
        <v>-0.150672684819595</v>
      </c>
      <c r="G73" s="7">
        <v>5.5272407941876203E-3</v>
      </c>
      <c r="H73" s="7">
        <v>4.77323379626386E-2</v>
      </c>
      <c r="I73" s="7">
        <v>-4.4359147869361203E-2</v>
      </c>
      <c r="J73" s="7">
        <v>7.0147596548070498E-2</v>
      </c>
      <c r="K73" s="7">
        <v>4.5413449245284801E-2</v>
      </c>
      <c r="L73" s="7">
        <v>-7.3818929300377796E-3</v>
      </c>
      <c r="M73" s="7">
        <v>-8.4000871168158894E-2</v>
      </c>
      <c r="N73" s="7">
        <v>0.110377887632007</v>
      </c>
      <c r="O73" s="7">
        <v>8.8968804028676698E-2</v>
      </c>
      <c r="P73" s="7">
        <v>5.8162696779159202E-2</v>
      </c>
      <c r="Q73" s="7">
        <v>-0.16265143501698701</v>
      </c>
      <c r="R73" s="7">
        <v>1.5045574052506099E-2</v>
      </c>
      <c r="S73" s="7">
        <v>-0.12870723830549699</v>
      </c>
      <c r="T73" s="7">
        <v>1.70441824327697E-2</v>
      </c>
      <c r="U73" s="7">
        <v>-0.129588210099676</v>
      </c>
      <c r="V73" s="7">
        <v>-0.14179981411408901</v>
      </c>
      <c r="W73" s="7">
        <v>1.5980263219150099E-2</v>
      </c>
      <c r="X73" s="7">
        <v>7.4359727691616903E-2</v>
      </c>
      <c r="Y73" s="7">
        <v>2.9085221117850502E-2</v>
      </c>
      <c r="Z73" s="7">
        <v>-7.4510434182159094E-2</v>
      </c>
      <c r="AA73" s="7">
        <v>-0.124623091474622</v>
      </c>
      <c r="AB73" s="7">
        <v>-6.2372214594938101E-2</v>
      </c>
      <c r="AC73" s="7">
        <v>4.3817979844037E-2</v>
      </c>
      <c r="AD73" s="7">
        <v>-0.14409223288714801</v>
      </c>
      <c r="AE73" s="7">
        <v>-5.8492100284361602E-3</v>
      </c>
      <c r="AF73" s="7">
        <v>7.2274978239048604E-2</v>
      </c>
      <c r="AG73" s="7">
        <v>-9.1527392088034495E-2</v>
      </c>
      <c r="AH73" s="7">
        <v>-0.19825065113122101</v>
      </c>
      <c r="AI73" s="7">
        <v>7.1895143384561697E-2</v>
      </c>
      <c r="AJ73" s="7">
        <v>-8.5917176125240094E-2</v>
      </c>
      <c r="AK73" s="7">
        <v>3.5434541948041298E-2</v>
      </c>
      <c r="AL73" s="7">
        <v>-3.6059503792045902E-3</v>
      </c>
      <c r="AM73" s="7">
        <v>0.34160680397805498</v>
      </c>
      <c r="AN73" s="7">
        <v>4.5665526283633698E-2</v>
      </c>
      <c r="AO73" s="7">
        <v>-0.15976501577414301</v>
      </c>
      <c r="AP73" s="7">
        <v>0.13493780661923199</v>
      </c>
      <c r="AQ73" s="7">
        <v>2.29031116959417E-2</v>
      </c>
      <c r="AR73" s="7">
        <v>-1.4024615957500999E-2</v>
      </c>
      <c r="AS73" s="7">
        <v>-0.17457431841617499</v>
      </c>
      <c r="AT73" s="7">
        <v>4.6855626619869598E-2</v>
      </c>
      <c r="AU73" s="7">
        <v>-2.2993878860512101E-2</v>
      </c>
      <c r="AV73" s="7">
        <v>-6.1685717255780502E-2</v>
      </c>
    </row>
    <row r="74" spans="1:48" x14ac:dyDescent="0.3">
      <c r="A74" s="4" t="s">
        <v>2</v>
      </c>
      <c r="B74" s="3" t="s">
        <v>56</v>
      </c>
      <c r="C74" s="2" t="s">
        <v>60</v>
      </c>
      <c r="D74" s="1">
        <f>MEDIAN(E74:AV74)</f>
        <v>2.9669777612729851E-2</v>
      </c>
      <c r="E74" s="7">
        <v>7.9073381043895802E-2</v>
      </c>
      <c r="F74" s="7">
        <v>-9.8818959104345003E-2</v>
      </c>
      <c r="G74" s="7">
        <v>-2.5752469208144401E-2</v>
      </c>
      <c r="H74" s="7">
        <v>8.5445837470003394E-2</v>
      </c>
      <c r="I74" s="7">
        <v>4.9524916830969302E-2</v>
      </c>
      <c r="J74" s="7">
        <v>1.2079769731247801E-2</v>
      </c>
      <c r="K74" s="7">
        <v>-1.02871894679472E-2</v>
      </c>
      <c r="L74" s="7">
        <v>0.16016681456974899</v>
      </c>
      <c r="M74" s="7">
        <v>4.4472090129582899E-2</v>
      </c>
      <c r="N74" s="7">
        <v>5.3455067109214799E-2</v>
      </c>
      <c r="O74" s="7">
        <v>-4.5841266151193702E-2</v>
      </c>
      <c r="P74" s="7">
        <v>-3.3801839488552698E-2</v>
      </c>
      <c r="Q74" s="7">
        <v>0.120997963638396</v>
      </c>
      <c r="R74" s="7">
        <v>0.12424869571865101</v>
      </c>
      <c r="S74" s="7">
        <v>-4.1070674928371902E-2</v>
      </c>
      <c r="T74" s="7">
        <v>6.7693559062969103E-2</v>
      </c>
      <c r="U74" s="7">
        <v>9.3847696081737597E-2</v>
      </c>
      <c r="V74" s="7">
        <v>4.2821730121099903E-2</v>
      </c>
      <c r="W74" s="7">
        <v>-5.6585028140708503E-2</v>
      </c>
      <c r="X74" s="7">
        <v>-7.2353117698340005E-2</v>
      </c>
      <c r="Y74" s="7">
        <v>5.31437484246629E-2</v>
      </c>
      <c r="Z74" s="7">
        <v>0.146405121641182</v>
      </c>
      <c r="AA74" s="7">
        <v>5.4604833240970298E-2</v>
      </c>
      <c r="AB74" s="7">
        <v>0.15582687456897601</v>
      </c>
      <c r="AC74" s="7">
        <v>-6.7734278060650799E-2</v>
      </c>
      <c r="AD74" s="7">
        <v>6.24756147926721E-2</v>
      </c>
      <c r="AE74" s="7">
        <v>-1.1499375855431201E-2</v>
      </c>
      <c r="AF74" s="7">
        <v>0.103043095099927</v>
      </c>
      <c r="AG74" s="7">
        <v>0.172597146564788</v>
      </c>
      <c r="AH74" s="7">
        <v>-6.9967109306414102E-2</v>
      </c>
      <c r="AI74" s="7">
        <v>-4.7035199973324698E-2</v>
      </c>
      <c r="AJ74" s="7">
        <v>-0.108100731439622</v>
      </c>
      <c r="AK74" s="7">
        <v>-9.3657207817354496E-2</v>
      </c>
      <c r="AL74" s="7">
        <v>-0.15433943977381401</v>
      </c>
      <c r="AM74" s="7">
        <v>-3.43117602089658E-2</v>
      </c>
      <c r="AN74" s="7">
        <v>4.3298927199557399E-2</v>
      </c>
      <c r="AO74" s="7">
        <v>-2.2359831230349601E-2</v>
      </c>
      <c r="AP74" s="7">
        <v>-4.1595016926604098E-2</v>
      </c>
      <c r="AQ74" s="7">
        <v>3.2608797202722903E-2</v>
      </c>
      <c r="AR74" s="7">
        <v>0.27053141187824697</v>
      </c>
      <c r="AS74" s="7">
        <v>-2.4796070267622702E-2</v>
      </c>
      <c r="AT74" s="7">
        <v>0.19608959873328599</v>
      </c>
      <c r="AU74" s="7">
        <v>2.6730758022736799E-2</v>
      </c>
      <c r="AV74" s="7">
        <v>1.85457528609448E-2</v>
      </c>
    </row>
    <row r="75" spans="1:48" x14ac:dyDescent="0.3">
      <c r="A75" s="4" t="s">
        <v>2</v>
      </c>
      <c r="B75" s="3" t="s">
        <v>56</v>
      </c>
      <c r="C75" s="2" t="s">
        <v>59</v>
      </c>
      <c r="D75" s="1">
        <f>MEDIAN(E75:AV75)</f>
        <v>3.7632403707967096E-2</v>
      </c>
      <c r="E75" s="7">
        <v>8.7337454156042396E-3</v>
      </c>
      <c r="F75" s="7">
        <v>-1.4867777812773601E-2</v>
      </c>
      <c r="G75" s="7">
        <v>-7.5220344989753898E-2</v>
      </c>
      <c r="H75" s="7">
        <v>-6.3017514355351301E-2</v>
      </c>
      <c r="I75" s="7">
        <v>-3.8510572413280902E-2</v>
      </c>
      <c r="J75" s="7">
        <v>-1.60973086852211E-2</v>
      </c>
      <c r="K75" s="7">
        <v>8.0930613507653806E-2</v>
      </c>
      <c r="L75" s="7">
        <v>-2.50736641551947E-2</v>
      </c>
      <c r="M75" s="7">
        <v>-2.81777232022631E-2</v>
      </c>
      <c r="N75" s="7">
        <v>6.7821050904621094E-2</v>
      </c>
      <c r="O75" s="7">
        <v>3.3169916931368802E-2</v>
      </c>
      <c r="P75" s="7">
        <v>-1.1285206924351599E-2</v>
      </c>
      <c r="Q75" s="7">
        <v>8.6663010527133599E-2</v>
      </c>
      <c r="R75" s="7">
        <v>0.10995364090691399</v>
      </c>
      <c r="S75" s="7">
        <v>0.144013605957208</v>
      </c>
      <c r="T75" s="7">
        <v>8.5723579789486498E-2</v>
      </c>
      <c r="U75" s="7">
        <v>-6.4192013059286304E-2</v>
      </c>
      <c r="V75" s="7">
        <v>7.8869246720431996E-2</v>
      </c>
      <c r="W75" s="7">
        <v>0.14064216434372001</v>
      </c>
      <c r="X75" s="7">
        <v>8.1449398592322003E-2</v>
      </c>
      <c r="Y75" s="7">
        <v>0.130585540452344</v>
      </c>
      <c r="Z75" s="7">
        <v>0.242654668131527</v>
      </c>
      <c r="AA75" s="7">
        <v>3.2996802783113698E-2</v>
      </c>
      <c r="AB75" s="7">
        <v>1.6249317657987698E-2</v>
      </c>
      <c r="AC75" s="7">
        <v>8.5179920523723904E-2</v>
      </c>
      <c r="AD75" s="7">
        <v>0.139998944368001</v>
      </c>
      <c r="AE75" s="7">
        <v>2.7194139287645101E-2</v>
      </c>
      <c r="AF75" s="7">
        <v>5.57219323708091E-2</v>
      </c>
      <c r="AG75" s="7">
        <v>0.15230198440711301</v>
      </c>
      <c r="AH75" s="7">
        <v>0.156796074046926</v>
      </c>
      <c r="AI75" s="7">
        <v>-6.8585392978096002E-2</v>
      </c>
      <c r="AJ75" s="7">
        <v>-0.135215537957626</v>
      </c>
      <c r="AK75" s="7">
        <v>1.8510179753933001E-2</v>
      </c>
      <c r="AL75" s="7">
        <v>4.2094890484565398E-2</v>
      </c>
      <c r="AM75" s="7">
        <v>7.6352628588486501E-2</v>
      </c>
      <c r="AN75" s="7">
        <v>8.7044871935722204E-2</v>
      </c>
      <c r="AO75" s="7">
        <v>0.30413388592690899</v>
      </c>
      <c r="AP75" s="7">
        <v>1.83545556384484E-2</v>
      </c>
      <c r="AQ75" s="7">
        <v>8.86438777801829E-2</v>
      </c>
      <c r="AR75" s="7">
        <v>-3.9997773820765102E-2</v>
      </c>
      <c r="AS75" s="7">
        <v>-0.17326258816807599</v>
      </c>
      <c r="AT75" s="7">
        <v>-0.178789032841604</v>
      </c>
      <c r="AU75" s="7">
        <v>0.162178499591215</v>
      </c>
      <c r="AV75" s="7">
        <v>-0.11156125920238399</v>
      </c>
    </row>
    <row r="76" spans="1:48" x14ac:dyDescent="0.3">
      <c r="A76" s="4" t="s">
        <v>2</v>
      </c>
      <c r="B76" s="3" t="s">
        <v>56</v>
      </c>
      <c r="C76" s="2" t="s">
        <v>58</v>
      </c>
      <c r="D76" s="1">
        <f>MEDIAN(E76:AV76)</f>
        <v>4.9275324916442452E-2</v>
      </c>
      <c r="E76" s="7">
        <v>3.8843863348301602E-2</v>
      </c>
      <c r="F76" s="7">
        <v>7.9936914270301904E-2</v>
      </c>
      <c r="G76" s="7">
        <v>5.0464710137835503E-2</v>
      </c>
      <c r="H76" s="7">
        <v>-2.59400796995748E-3</v>
      </c>
      <c r="I76" s="7">
        <v>-0.15129349222347199</v>
      </c>
      <c r="J76" s="7">
        <v>-1.0242530502785599E-2</v>
      </c>
      <c r="K76" s="7">
        <v>0.38931841213798002</v>
      </c>
      <c r="L76" s="7">
        <v>3.2313304784705302E-2</v>
      </c>
      <c r="M76" s="7">
        <v>6.35192196470723E-2</v>
      </c>
      <c r="N76" s="7">
        <v>0.24535654256804301</v>
      </c>
      <c r="O76" s="7">
        <v>0.14733748951261399</v>
      </c>
      <c r="P76" s="7">
        <v>-6.3016159320992901E-2</v>
      </c>
      <c r="Q76" s="7">
        <v>8.0520765367360803E-2</v>
      </c>
      <c r="R76" s="7">
        <v>5.9152236046223702E-2</v>
      </c>
      <c r="S76" s="7">
        <v>-0.16366078359571201</v>
      </c>
      <c r="T76" s="7">
        <v>-4.3156224656277997E-2</v>
      </c>
      <c r="U76" s="7">
        <v>0.20357323494842</v>
      </c>
      <c r="V76" s="7">
        <v>0.13171974578036999</v>
      </c>
      <c r="W76" s="7">
        <v>9.32201507736693E-3</v>
      </c>
      <c r="X76" s="7">
        <v>5.9332015484787101E-2</v>
      </c>
      <c r="Y76" s="7">
        <v>-0.17145786172301899</v>
      </c>
      <c r="Z76" s="7">
        <v>7.1086649558751394E-2</v>
      </c>
      <c r="AA76" s="7">
        <v>-0.106601370721772</v>
      </c>
      <c r="AB76" s="7">
        <v>0.142209164457684</v>
      </c>
      <c r="AC76" s="7">
        <v>0.39943691012821297</v>
      </c>
      <c r="AD76" s="7">
        <v>-9.7980605392337106E-2</v>
      </c>
      <c r="AE76" s="7">
        <v>2.05787694563709E-2</v>
      </c>
      <c r="AF76" s="7">
        <v>7.7485705574401098E-2</v>
      </c>
      <c r="AG76" s="7">
        <v>0.187353850972347</v>
      </c>
      <c r="AH76" s="7">
        <v>2.02580522040582E-2</v>
      </c>
      <c r="AI76" s="7">
        <v>0.14286093546939699</v>
      </c>
      <c r="AJ76" s="7">
        <v>0.18608046351525501</v>
      </c>
      <c r="AK76" s="7">
        <v>1.5274313978571499E-2</v>
      </c>
      <c r="AL76" s="7">
        <v>-0.109707456583357</v>
      </c>
      <c r="AM76" s="7">
        <v>4.3778265025004502E-2</v>
      </c>
      <c r="AN76" s="7">
        <v>0.115498366561819</v>
      </c>
      <c r="AO76" s="7">
        <v>0.117707224620109</v>
      </c>
      <c r="AP76" s="7">
        <v>1.2796791550453801E-2</v>
      </c>
      <c r="AQ76" s="7">
        <v>0.14432000105494899</v>
      </c>
      <c r="AR76" s="7">
        <v>4.8085939695049401E-2</v>
      </c>
      <c r="AS76" s="7">
        <v>3.4377418261437302E-2</v>
      </c>
      <c r="AT76" s="7">
        <v>-8.9395429295003798E-2</v>
      </c>
      <c r="AU76" s="7">
        <v>-0.374594912487899</v>
      </c>
      <c r="AV76" s="7">
        <v>0.134018231569421</v>
      </c>
    </row>
    <row r="77" spans="1:48" x14ac:dyDescent="0.3">
      <c r="A77" s="4" t="s">
        <v>2</v>
      </c>
      <c r="B77" s="3" t="s">
        <v>56</v>
      </c>
      <c r="C77" s="2" t="s">
        <v>8</v>
      </c>
      <c r="D77" s="1">
        <f>MEDIAN(E77:AV77)</f>
        <v>5.2587147354721045E-2</v>
      </c>
      <c r="E77" s="7">
        <v>0.134177835136015</v>
      </c>
      <c r="F77" s="7">
        <v>0.10239636173796</v>
      </c>
      <c r="G77" s="7">
        <v>-0.11521552590359101</v>
      </c>
      <c r="H77" s="7">
        <v>-2.0977537075893001E-2</v>
      </c>
      <c r="I77" s="7">
        <v>0.122885714977632</v>
      </c>
      <c r="J77" s="7">
        <v>4.5563039017727E-2</v>
      </c>
      <c r="K77" s="7">
        <v>-0.10308521195200999</v>
      </c>
      <c r="L77" s="7">
        <v>0.171868797258695</v>
      </c>
      <c r="M77" s="7">
        <v>0.253872129150292</v>
      </c>
      <c r="N77" s="7">
        <v>-6.3540025602868297E-2</v>
      </c>
      <c r="O77" s="7">
        <v>-0.17457987410658299</v>
      </c>
      <c r="P77" s="7">
        <v>0.34396390366241902</v>
      </c>
      <c r="Q77" s="7">
        <v>0.16333718498487301</v>
      </c>
      <c r="R77" s="7">
        <v>-4.4307007956805401E-2</v>
      </c>
      <c r="S77" s="7">
        <v>-6.0658337426716197E-2</v>
      </c>
      <c r="T77" s="7">
        <v>0.26495564935793497</v>
      </c>
      <c r="U77" s="7">
        <v>-6.3729236386753499E-2</v>
      </c>
      <c r="V77" s="7">
        <v>0.206143907926021</v>
      </c>
      <c r="W77" s="7">
        <v>-5.3288747576391599E-2</v>
      </c>
      <c r="X77" s="7">
        <v>-8.4021993688438601E-2</v>
      </c>
      <c r="Y77" s="7">
        <v>1.34995595502258E-2</v>
      </c>
      <c r="Z77" s="7">
        <v>6.1162698289429898E-2</v>
      </c>
      <c r="AA77" s="7">
        <v>2.60579123769509E-2</v>
      </c>
      <c r="AB77" s="7">
        <v>3.5384494180170999E-2</v>
      </c>
      <c r="AC77" s="7">
        <v>0.123863077240791</v>
      </c>
      <c r="AD77" s="7">
        <v>0.148403109572773</v>
      </c>
      <c r="AE77" s="7">
        <v>7.3651324612676997E-2</v>
      </c>
      <c r="AF77" s="7">
        <v>0.203048113132417</v>
      </c>
      <c r="AG77" s="7">
        <v>8.1467005009922294E-2</v>
      </c>
      <c r="AH77" s="7">
        <v>-8.5769189715388397E-2</v>
      </c>
      <c r="AI77" s="7">
        <v>-0.15419000737635999</v>
      </c>
      <c r="AJ77" s="7">
        <v>0.22708553718598101</v>
      </c>
      <c r="AK77" s="7">
        <v>7.6604495204777995E-2</v>
      </c>
      <c r="AL77" s="7">
        <v>-9.8009535957067993E-3</v>
      </c>
      <c r="AM77" s="7">
        <v>-0.17483345330642699</v>
      </c>
      <c r="AN77" s="7">
        <v>0.25125283647310998</v>
      </c>
      <c r="AO77" s="7">
        <v>-1.5242367446153199E-2</v>
      </c>
      <c r="AP77" s="7">
        <v>0.13507824444830999</v>
      </c>
      <c r="AQ77" s="7">
        <v>-8.1612592125084496E-2</v>
      </c>
      <c r="AR77" s="7">
        <v>0.16656626947551301</v>
      </c>
      <c r="AS77" s="7">
        <v>-0.12634705478262701</v>
      </c>
      <c r="AT77" s="7">
        <v>4.4391991706340603E-2</v>
      </c>
      <c r="AU77" s="7">
        <v>5.9611255691715097E-2</v>
      </c>
      <c r="AV77" s="7">
        <v>0.19110268838025599</v>
      </c>
    </row>
    <row r="78" spans="1:48" x14ac:dyDescent="0.3">
      <c r="A78" s="4" t="s">
        <v>2</v>
      </c>
      <c r="B78" s="3" t="s">
        <v>56</v>
      </c>
      <c r="C78" s="2" t="s">
        <v>57</v>
      </c>
      <c r="D78" s="1">
        <f>MEDIAN(E78:AV78)</f>
        <v>7.2364932680475946E-2</v>
      </c>
      <c r="E78" s="7">
        <v>0.107363517951384</v>
      </c>
      <c r="F78" s="7">
        <v>0.11866684680598399</v>
      </c>
      <c r="G78" s="7">
        <v>0.212909647362441</v>
      </c>
      <c r="H78" s="7">
        <v>-4.7193805156186201E-2</v>
      </c>
      <c r="I78" s="7">
        <v>6.1172380978008797E-2</v>
      </c>
      <c r="J78" s="7">
        <v>0.101784509849058</v>
      </c>
      <c r="K78" s="7">
        <v>6.8560560244686403E-2</v>
      </c>
      <c r="L78" s="7">
        <v>9.4699082819395805E-2</v>
      </c>
      <c r="M78" s="7">
        <v>3.5263199572901902E-2</v>
      </c>
      <c r="N78" s="7">
        <v>0.30189268845982398</v>
      </c>
      <c r="O78" s="7">
        <v>0.151269371654876</v>
      </c>
      <c r="P78" s="7">
        <v>-5.96564279340768E-2</v>
      </c>
      <c r="Q78" s="7">
        <v>1.7047221696943199E-2</v>
      </c>
      <c r="R78" s="7">
        <v>5.8420478375780802E-3</v>
      </c>
      <c r="S78" s="7">
        <v>9.6960783986728097E-2</v>
      </c>
      <c r="T78" s="7">
        <v>0.14542412746877501</v>
      </c>
      <c r="U78" s="7">
        <v>0.217815715756594</v>
      </c>
      <c r="V78" s="7">
        <v>0.201663342059266</v>
      </c>
      <c r="W78" s="7">
        <v>8.2475120733245005E-2</v>
      </c>
      <c r="X78" s="7">
        <v>2.2959116737643601E-2</v>
      </c>
      <c r="Y78" s="7">
        <v>0.11758810538372901</v>
      </c>
      <c r="Z78" s="7">
        <v>0.197055856892557</v>
      </c>
      <c r="AA78" s="7">
        <v>8.9202833365117806E-2</v>
      </c>
      <c r="AB78" s="7">
        <v>2.1389862057963099E-2</v>
      </c>
      <c r="AC78" s="7">
        <v>6.1532519219430398E-2</v>
      </c>
      <c r="AD78" s="7">
        <v>0.15591414989171801</v>
      </c>
      <c r="AE78" s="7">
        <v>-5.0615670150866002E-2</v>
      </c>
      <c r="AF78" s="7">
        <v>-6.0143577308310402E-2</v>
      </c>
      <c r="AG78" s="7">
        <v>0.15515930830662</v>
      </c>
      <c r="AH78" s="7">
        <v>0.11610741819720199</v>
      </c>
      <c r="AI78" s="7">
        <v>0.154393619489024</v>
      </c>
      <c r="AJ78" s="7">
        <v>-4.5814927821846603E-2</v>
      </c>
      <c r="AK78" s="7">
        <v>3.5021237985637103E-2</v>
      </c>
      <c r="AL78" s="7">
        <v>-3.6529841442884299E-2</v>
      </c>
      <c r="AM78" s="7">
        <v>-9.1942233717784306E-3</v>
      </c>
      <c r="AN78" s="7">
        <v>-8.7415485982297897E-2</v>
      </c>
      <c r="AO78" s="7">
        <v>-1.89156205180224E-2</v>
      </c>
      <c r="AP78" s="7">
        <v>0.163865908657961</v>
      </c>
      <c r="AQ78" s="7">
        <v>-0.18095592840871699</v>
      </c>
      <c r="AR78" s="7">
        <v>-0.33475176853467098</v>
      </c>
      <c r="AS78" s="7">
        <v>0.106865097803807</v>
      </c>
      <c r="AT78" s="7">
        <v>7.6169305116265504E-2</v>
      </c>
      <c r="AU78" s="7">
        <v>-7.57006242465746E-3</v>
      </c>
      <c r="AV78" s="7">
        <v>-7.5284539873983106E-2</v>
      </c>
    </row>
    <row r="79" spans="1:48" x14ac:dyDescent="0.3">
      <c r="A79" s="4" t="s">
        <v>2</v>
      </c>
      <c r="B79" s="3" t="s">
        <v>56</v>
      </c>
      <c r="C79" s="2" t="s">
        <v>7</v>
      </c>
      <c r="D79" s="1">
        <f>MEDIAN(E79:AV79)</f>
        <v>4.4055766562187598E-2</v>
      </c>
      <c r="E79" s="7">
        <v>0.14571363356372299</v>
      </c>
      <c r="F79" s="7">
        <v>0.17842211609685299</v>
      </c>
      <c r="G79" s="7">
        <v>0.17121800482765401</v>
      </c>
      <c r="H79" s="7">
        <v>1.6152211737370001E-3</v>
      </c>
      <c r="I79" s="7">
        <v>4.4389831065479397E-2</v>
      </c>
      <c r="J79" s="7">
        <v>4.6477803867235497E-2</v>
      </c>
      <c r="K79" s="7">
        <v>1.2600516834128399E-2</v>
      </c>
      <c r="L79" s="7">
        <v>0.25672307052478699</v>
      </c>
      <c r="M79" s="7">
        <v>3.8762416562912697E-2</v>
      </c>
      <c r="N79" s="7">
        <v>-3.0557287817962499E-2</v>
      </c>
      <c r="O79" s="7">
        <v>0.13243643761005999</v>
      </c>
      <c r="P79" s="7">
        <v>2.4256769318001501E-2</v>
      </c>
      <c r="Q79" s="7">
        <v>9.8099688277150293E-2</v>
      </c>
      <c r="R79" s="7">
        <v>3.9786732673059301E-2</v>
      </c>
      <c r="S79" s="7">
        <v>7.7104744232321207E-2</v>
      </c>
      <c r="T79" s="7">
        <v>5.7484223150830002E-2</v>
      </c>
      <c r="U79" s="7">
        <v>0.16967566512590701</v>
      </c>
      <c r="V79" s="7">
        <v>4.3721702058895799E-2</v>
      </c>
      <c r="W79" s="7">
        <v>-7.9761955298390409E-3</v>
      </c>
      <c r="X79" s="7">
        <v>3.8221178563537003E-2</v>
      </c>
      <c r="Y79" s="7">
        <v>-5.7818714951203699E-2</v>
      </c>
      <c r="Z79" s="7">
        <v>-0.123675368368938</v>
      </c>
      <c r="AA79" s="7">
        <v>9.5162246193244204E-2</v>
      </c>
      <c r="AB79" s="7">
        <v>9.6810376593958206E-2</v>
      </c>
      <c r="AC79" s="7">
        <v>7.25865899906845E-2</v>
      </c>
      <c r="AD79" s="7">
        <v>8.1814117088515895E-2</v>
      </c>
      <c r="AE79" s="7">
        <v>4.3110620922288496E-3</v>
      </c>
      <c r="AF79" s="7">
        <v>-0.11379809495575501</v>
      </c>
      <c r="AG79" s="7">
        <v>-2.0696060750209699E-2</v>
      </c>
      <c r="AH79" s="7">
        <v>2.1771814019475599E-2</v>
      </c>
      <c r="AI79" s="7">
        <v>4.6126146868502797E-2</v>
      </c>
      <c r="AJ79" s="7">
        <v>-5.9486291806359698E-2</v>
      </c>
      <c r="AK79" s="7">
        <v>8.3772780226568602E-2</v>
      </c>
      <c r="AL79" s="7">
        <v>2.91601469416344E-2</v>
      </c>
      <c r="AM79" s="7">
        <v>-7.8327838366099495E-2</v>
      </c>
      <c r="AN79" s="7">
        <v>4.8885768869543898E-2</v>
      </c>
      <c r="AO79" s="7">
        <v>1.6368771302137E-2</v>
      </c>
      <c r="AP79" s="7">
        <v>7.9122693306482195E-2</v>
      </c>
      <c r="AQ79" s="7">
        <v>0.28244763531389999</v>
      </c>
      <c r="AR79" s="7">
        <v>0.37447162832882602</v>
      </c>
      <c r="AS79" s="7">
        <v>-6.9056491230944803E-2</v>
      </c>
      <c r="AT79" s="7">
        <v>-1.0762590648755101E-2</v>
      </c>
      <c r="AU79" s="7">
        <v>4.2449459464305603E-2</v>
      </c>
      <c r="AV79" s="7">
        <v>0.123711769485392</v>
      </c>
    </row>
    <row r="80" spans="1:48" x14ac:dyDescent="0.3">
      <c r="A80" s="4" t="s">
        <v>2</v>
      </c>
      <c r="B80" s="3" t="s">
        <v>56</v>
      </c>
      <c r="C80" s="2" t="s">
        <v>6</v>
      </c>
      <c r="D80" s="1">
        <f>MEDIAN(E80:AV80)</f>
        <v>7.4060641812348005E-2</v>
      </c>
      <c r="E80" s="7">
        <v>-4.8824465701079497E-2</v>
      </c>
      <c r="F80" s="7">
        <v>-0.12803981054363001</v>
      </c>
      <c r="G80" s="7">
        <v>-3.9609636701632596E-3</v>
      </c>
      <c r="H80" s="7">
        <v>-1.0864524428078301E-2</v>
      </c>
      <c r="I80" s="7">
        <v>7.7880434891946598E-2</v>
      </c>
      <c r="J80" s="7">
        <v>3.4940168470629397E-2</v>
      </c>
      <c r="K80" s="7">
        <v>0.157406894973357</v>
      </c>
      <c r="L80" s="7">
        <v>4.6489410345461502E-2</v>
      </c>
      <c r="M80" s="7">
        <v>8.3768996004159796E-2</v>
      </c>
      <c r="N80" s="7">
        <v>0.180600246728115</v>
      </c>
      <c r="O80" s="7">
        <v>0.23783282201855499</v>
      </c>
      <c r="P80" s="7">
        <v>4.8123233594645001E-2</v>
      </c>
      <c r="Q80" s="7">
        <v>0.149378863097336</v>
      </c>
      <c r="R80" s="7">
        <v>7.2665210198548505E-2</v>
      </c>
      <c r="S80" s="7">
        <v>7.5456073426147505E-2</v>
      </c>
      <c r="T80" s="7">
        <v>9.4924252929094094E-2</v>
      </c>
      <c r="U80" s="7">
        <v>2.3840337489378301E-2</v>
      </c>
      <c r="V80" s="7">
        <v>-0.62867020914540905</v>
      </c>
      <c r="W80" s="7">
        <v>3.2464710515425398E-2</v>
      </c>
      <c r="X80" s="7">
        <v>7.78068938950226E-2</v>
      </c>
      <c r="Y80" s="7">
        <v>-0.108877857357788</v>
      </c>
      <c r="Z80" s="7">
        <v>0.21845106874012199</v>
      </c>
      <c r="AA80" s="7">
        <v>8.1635565575482304E-3</v>
      </c>
      <c r="AB80" s="7">
        <v>2.0317704150067901E-2</v>
      </c>
      <c r="AC80" s="7">
        <v>2.6232181649900901E-2</v>
      </c>
      <c r="AD80" s="7">
        <v>7.2010967500291595E-2</v>
      </c>
      <c r="AE80" s="7">
        <v>0.106515608584829</v>
      </c>
      <c r="AF80" s="7">
        <v>-4.1844807805890196E-3</v>
      </c>
      <c r="AG80" s="7">
        <v>0.16616902171136599</v>
      </c>
      <c r="AH80" s="7">
        <v>0.136537483041414</v>
      </c>
      <c r="AI80" s="7">
        <v>0.179889404904433</v>
      </c>
      <c r="AJ80" s="7">
        <v>0.20214643823176501</v>
      </c>
      <c r="AK80" s="7">
        <v>9.0361550229547505E-2</v>
      </c>
      <c r="AL80" s="7">
        <v>0.117798877294107</v>
      </c>
      <c r="AM80" s="7">
        <v>0.148173352892947</v>
      </c>
      <c r="AN80" s="7">
        <v>-2.3111474606470901E-2</v>
      </c>
      <c r="AO80" s="7">
        <v>-8.2821356461230705E-2</v>
      </c>
      <c r="AP80" s="7">
        <v>0.110345866367299</v>
      </c>
      <c r="AQ80" s="7">
        <v>4.5834768582860501E-2</v>
      </c>
      <c r="AR80" s="7">
        <v>0.12821496316353501</v>
      </c>
      <c r="AS80" s="7">
        <v>4.6779088664416602E-2</v>
      </c>
      <c r="AT80" s="7">
        <v>3.6217087253188E-2</v>
      </c>
      <c r="AU80" s="7">
        <v>0.193069365076282</v>
      </c>
      <c r="AV80" s="7">
        <v>0.12967819007589901</v>
      </c>
    </row>
    <row r="81" spans="1:48" x14ac:dyDescent="0.3">
      <c r="A81" s="4" t="s">
        <v>2</v>
      </c>
      <c r="B81" s="3" t="s">
        <v>56</v>
      </c>
      <c r="C81" s="2" t="s">
        <v>5</v>
      </c>
      <c r="D81" s="1">
        <f>MEDIAN(E81:AV81)</f>
        <v>8.9720297612635502E-2</v>
      </c>
      <c r="E81" s="7">
        <v>3.1888980927007399E-2</v>
      </c>
      <c r="F81" s="7">
        <v>-0.111173648165624</v>
      </c>
      <c r="G81" s="7">
        <v>6.3201909152232005E-2</v>
      </c>
      <c r="H81" s="7">
        <v>0.216578749368246</v>
      </c>
      <c r="I81" s="7">
        <v>9.8238656619274306E-2</v>
      </c>
      <c r="J81" s="7">
        <v>0.108853015854236</v>
      </c>
      <c r="K81" s="7">
        <v>8.1201938605996699E-2</v>
      </c>
      <c r="L81" s="7">
        <v>-0.15944444308793199</v>
      </c>
      <c r="M81" s="7">
        <v>0.14963154809819301</v>
      </c>
      <c r="N81" s="7">
        <v>7.2062163501858401E-2</v>
      </c>
      <c r="O81" s="7">
        <v>-4.5293888802175601E-2</v>
      </c>
      <c r="P81" s="7">
        <v>6.7157985327209402E-2</v>
      </c>
      <c r="Q81" s="7">
        <v>0.194898600162279</v>
      </c>
      <c r="R81" s="7">
        <v>0.162335808534981</v>
      </c>
      <c r="S81" s="7">
        <v>0.116236243132355</v>
      </c>
      <c r="T81" s="7">
        <v>-1.2311561940046E-2</v>
      </c>
      <c r="U81" s="7">
        <v>-8.7734506902944404E-2</v>
      </c>
      <c r="V81" s="7">
        <v>6.2076516107176898E-2</v>
      </c>
      <c r="W81" s="7">
        <v>0.172795109205826</v>
      </c>
      <c r="X81" s="7">
        <v>0.104086653123109</v>
      </c>
      <c r="Y81" s="7">
        <v>-1.0612110075591799E-3</v>
      </c>
      <c r="Z81" s="7">
        <v>7.2451089193338203E-2</v>
      </c>
      <c r="AA81" s="7">
        <v>0.12567532995519801</v>
      </c>
      <c r="AB81" s="7">
        <v>7.5134089964551303E-3</v>
      </c>
      <c r="AC81" s="7">
        <v>0.114124547087644</v>
      </c>
      <c r="AD81" s="7">
        <v>0.16685655697013099</v>
      </c>
      <c r="AE81" s="7">
        <v>0.16818194522225</v>
      </c>
      <c r="AF81" s="7">
        <v>6.5452862816939295E-2</v>
      </c>
      <c r="AG81" s="7">
        <v>0.17768772642348199</v>
      </c>
      <c r="AH81" s="7">
        <v>0.143423591249939</v>
      </c>
      <c r="AI81" s="7">
        <v>4.0255296015610099E-2</v>
      </c>
      <c r="AJ81" s="7">
        <v>-5.1246431478212999E-2</v>
      </c>
      <c r="AK81" s="7">
        <v>4.7588517621386897E-2</v>
      </c>
      <c r="AL81" s="7">
        <v>0.15491176701012599</v>
      </c>
      <c r="AM81" s="7">
        <v>0.35739263421534001</v>
      </c>
      <c r="AN81" s="7">
        <v>0.14939032715251099</v>
      </c>
      <c r="AO81" s="7">
        <v>0.35973286867182602</v>
      </c>
      <c r="AP81" s="7">
        <v>0.23011625613891301</v>
      </c>
      <c r="AQ81" s="7">
        <v>-0.13364488394514501</v>
      </c>
      <c r="AR81" s="7">
        <v>0.30511080790277201</v>
      </c>
      <c r="AS81" s="7">
        <v>-0.119137458941298</v>
      </c>
      <c r="AT81" s="7">
        <v>0.182574630822254</v>
      </c>
      <c r="AU81" s="7">
        <v>-2.47545066132282E-2</v>
      </c>
      <c r="AV81" s="7">
        <v>4.29648695886563E-2</v>
      </c>
    </row>
    <row r="82" spans="1:48" x14ac:dyDescent="0.3">
      <c r="A82" s="4" t="s">
        <v>2</v>
      </c>
      <c r="B82" s="3" t="s">
        <v>56</v>
      </c>
      <c r="C82" s="2" t="s">
        <v>3</v>
      </c>
      <c r="D82" s="1">
        <f>MEDIAN(E82:AV82)</f>
        <v>9.9286019942614656E-2</v>
      </c>
      <c r="E82" s="7">
        <v>3.27259039024261E-2</v>
      </c>
      <c r="F82" s="7">
        <v>3.8923244399070099E-2</v>
      </c>
      <c r="G82" s="7">
        <v>0.13409372388135801</v>
      </c>
      <c r="H82" s="7">
        <v>-7.5171037345129602E-2</v>
      </c>
      <c r="I82" s="7">
        <v>-4.2901407136666903E-2</v>
      </c>
      <c r="J82" s="7">
        <v>9.4303100052277003E-2</v>
      </c>
      <c r="K82" s="7">
        <v>0.151990246418585</v>
      </c>
      <c r="L82" s="7">
        <v>6.9328496915461404E-2</v>
      </c>
      <c r="M82" s="7">
        <v>0.17210505773843701</v>
      </c>
      <c r="N82" s="7">
        <v>1.2712803616709199E-2</v>
      </c>
      <c r="O82" s="7">
        <v>-8.2010382918099894E-2</v>
      </c>
      <c r="P82" s="7">
        <v>-0.23410874805910301</v>
      </c>
      <c r="Q82" s="7">
        <v>0.115508782660042</v>
      </c>
      <c r="R82" s="7">
        <v>0.15551277350758699</v>
      </c>
      <c r="S82" s="7">
        <v>-2.8645986162153299E-2</v>
      </c>
      <c r="T82" s="7">
        <v>3.6179388633676202E-2</v>
      </c>
      <c r="U82" s="7">
        <v>0.124426014247723</v>
      </c>
      <c r="V82" s="7">
        <v>5.6762489518132703E-2</v>
      </c>
      <c r="W82" s="7">
        <v>4.0474470991636903E-2</v>
      </c>
      <c r="X82" s="7">
        <v>0.121243147607818</v>
      </c>
      <c r="Y82" s="7">
        <v>0.42192770787574801</v>
      </c>
      <c r="Z82" s="7">
        <v>0.19167670693092201</v>
      </c>
      <c r="AA82" s="7">
        <v>4.3669536918785799E-2</v>
      </c>
      <c r="AB82" s="7">
        <v>0.13847436003519201</v>
      </c>
      <c r="AC82" s="7">
        <v>0.223449338389096</v>
      </c>
      <c r="AD82" s="7">
        <v>0.182627229473867</v>
      </c>
      <c r="AE82" s="7">
        <v>5.7499359437100397E-2</v>
      </c>
      <c r="AF82" s="7">
        <v>0.15576728511164201</v>
      </c>
      <c r="AG82" s="7">
        <v>-0.180854776381185</v>
      </c>
      <c r="AH82" s="7">
        <v>3.1689353638104302E-2</v>
      </c>
      <c r="AI82" s="7">
        <v>0.35231684801034502</v>
      </c>
      <c r="AJ82" s="7">
        <v>0.115019603680795</v>
      </c>
      <c r="AK82" s="7">
        <v>0.100605095064213</v>
      </c>
      <c r="AL82" s="7">
        <v>-2.8617856699622499E-2</v>
      </c>
      <c r="AM82" s="7">
        <v>0.29111774131357199</v>
      </c>
      <c r="AN82" s="7">
        <v>6.3133805322948697E-2</v>
      </c>
      <c r="AO82" s="7">
        <v>0.16491646826556899</v>
      </c>
      <c r="AP82" s="7">
        <v>0.26779474261748898</v>
      </c>
      <c r="AQ82" s="7">
        <v>0.45341827747968799</v>
      </c>
      <c r="AR82" s="7">
        <v>-3.5023704235902002E-2</v>
      </c>
      <c r="AS82" s="7">
        <v>9.7966944821016297E-2</v>
      </c>
      <c r="AT82" s="7">
        <v>2.95628502325542E-2</v>
      </c>
      <c r="AU82" s="7">
        <v>0.35542542524437098</v>
      </c>
      <c r="AV82" s="7">
        <v>0.274314030032697</v>
      </c>
    </row>
    <row r="83" spans="1:48" ht="26.4" x14ac:dyDescent="0.3">
      <c r="A83" s="4" t="s">
        <v>2</v>
      </c>
      <c r="B83" s="3" t="s">
        <v>47</v>
      </c>
      <c r="C83" s="6" t="s">
        <v>31</v>
      </c>
      <c r="D83" s="5">
        <f>MEDIAN(E83:AV83)</f>
        <v>-2.2575144433000602</v>
      </c>
      <c r="E83" s="1">
        <v>-2.3525051198210098</v>
      </c>
      <c r="F83" s="1">
        <v>-2.9846939601806199</v>
      </c>
      <c r="G83" s="1">
        <v>-3.09539960582772</v>
      </c>
      <c r="H83" s="1">
        <v>-2.4086889883518001</v>
      </c>
      <c r="I83" s="1">
        <v>-2.7337066298965902</v>
      </c>
      <c r="J83" s="1">
        <v>-2.3298549968840998</v>
      </c>
      <c r="K83" s="1">
        <v>-2.0747548545451102</v>
      </c>
      <c r="L83" s="1">
        <v>-2.2744906341978899</v>
      </c>
      <c r="M83" s="1">
        <v>-1.7508692724217001</v>
      </c>
      <c r="N83" s="1">
        <v>-2.0048401060241798</v>
      </c>
      <c r="O83" s="1">
        <v>-2.05068614180994</v>
      </c>
      <c r="P83" s="1">
        <v>-3.2566002906740601</v>
      </c>
      <c r="Q83" s="1">
        <v>-2.2579371567965199</v>
      </c>
      <c r="R83" s="1">
        <v>-2.5327303938749801</v>
      </c>
      <c r="S83" s="1">
        <v>-1.95176379115512</v>
      </c>
      <c r="T83" s="1">
        <v>-2.01612380596</v>
      </c>
      <c r="U83" s="1">
        <v>-1.70784012651976</v>
      </c>
      <c r="V83" s="1">
        <v>-2.4368140183171199</v>
      </c>
      <c r="W83" s="1">
        <v>-2.0711128783561699</v>
      </c>
      <c r="X83" s="1">
        <v>-1.69331704032826</v>
      </c>
      <c r="Y83" s="1">
        <v>-2.8968667489504298</v>
      </c>
      <c r="Z83" s="1">
        <v>-2.3306446370399598</v>
      </c>
      <c r="AA83" s="1">
        <v>-2.3431043873936499</v>
      </c>
      <c r="AB83" s="1">
        <v>-2.4346842645385798</v>
      </c>
      <c r="AC83" s="1">
        <v>-2.2570917298036002</v>
      </c>
      <c r="AD83" s="1">
        <v>-2.2459027967809702</v>
      </c>
      <c r="AE83" s="1">
        <v>-1.88213324766234</v>
      </c>
      <c r="AF83" s="1">
        <v>-3.0055651754681199</v>
      </c>
      <c r="AG83" s="1">
        <v>-2.1873168608926901</v>
      </c>
      <c r="AH83" s="1">
        <v>-2.6775164760414598</v>
      </c>
      <c r="AI83" s="1">
        <v>-2.6150715496751502</v>
      </c>
      <c r="AJ83" s="1">
        <v>-2.1187168088125401</v>
      </c>
      <c r="AK83" s="1">
        <v>-1.89405161524031</v>
      </c>
      <c r="AL83" s="1">
        <v>-1.8036491673925701</v>
      </c>
      <c r="AM83" s="1">
        <v>-2.3190160459899398</v>
      </c>
      <c r="AN83" s="1">
        <v>-2.1032644572485899</v>
      </c>
      <c r="AO83" s="1">
        <v>-2.4105246282081598</v>
      </c>
      <c r="AP83" s="1">
        <v>-2.3906859459890502</v>
      </c>
      <c r="AQ83" s="1">
        <v>-2.2242678974659702</v>
      </c>
      <c r="AR83" s="1">
        <v>-1.75379258634319</v>
      </c>
      <c r="AS83" s="1">
        <v>-1.89558065487894</v>
      </c>
      <c r="AT83" s="1">
        <v>-2.8165905656401899</v>
      </c>
      <c r="AU83" s="1">
        <v>-1.9184255513017201</v>
      </c>
      <c r="AV83" s="1">
        <v>-1.8326054249174899</v>
      </c>
    </row>
    <row r="84" spans="1:48" ht="26.4" x14ac:dyDescent="0.3">
      <c r="A84" s="4" t="s">
        <v>2</v>
      </c>
      <c r="B84" s="3" t="s">
        <v>47</v>
      </c>
      <c r="C84" s="6" t="s">
        <v>30</v>
      </c>
      <c r="D84" s="5">
        <f>MEDIAN(E84:AV84)</f>
        <v>-1.23622899410918</v>
      </c>
      <c r="E84" s="1">
        <v>-1.4469416152558601</v>
      </c>
      <c r="F84" s="1">
        <v>-1.4233968007388</v>
      </c>
      <c r="G84" s="1">
        <v>-1.1287533213631</v>
      </c>
      <c r="H84" s="1">
        <v>-0.86560300746949603</v>
      </c>
      <c r="I84" s="1">
        <v>-1.8598808321146501</v>
      </c>
      <c r="J84" s="1">
        <v>-1.02324524836536</v>
      </c>
      <c r="K84" s="1">
        <v>-1.3968579842402</v>
      </c>
      <c r="L84" s="1">
        <v>-0.91723634572006096</v>
      </c>
      <c r="M84" s="1">
        <v>-1.1117345552669</v>
      </c>
      <c r="N84" s="1">
        <v>-1.11589579171173</v>
      </c>
      <c r="O84" s="1">
        <v>-1.7042924370996499</v>
      </c>
      <c r="P84" s="1">
        <v>-1.4331540064694199</v>
      </c>
      <c r="Q84" s="1">
        <v>-1.1508343872328499</v>
      </c>
      <c r="R84" s="1">
        <v>-1.0485343055054499</v>
      </c>
      <c r="S84" s="1">
        <v>-0.81241100268675503</v>
      </c>
      <c r="T84" s="1">
        <v>-1.1239784199421901</v>
      </c>
      <c r="U84" s="1">
        <v>-0.96524179420881595</v>
      </c>
      <c r="V84" s="1">
        <v>-0.48831850429663698</v>
      </c>
      <c r="W84" s="1">
        <v>-1.10477881999746</v>
      </c>
      <c r="X84" s="1">
        <v>-1.3421537951612901</v>
      </c>
      <c r="Y84" s="1">
        <v>-1.8805841969206101</v>
      </c>
      <c r="Z84" s="1">
        <v>-1.46201317894743</v>
      </c>
      <c r="AA84" s="1">
        <v>-1.5550645902803</v>
      </c>
      <c r="AB84" s="1">
        <v>-1.2967883502525801</v>
      </c>
      <c r="AC84" s="1">
        <v>-1.29788204740012</v>
      </c>
      <c r="AD84" s="1">
        <v>-1.17164033025783</v>
      </c>
      <c r="AE84" s="1">
        <v>-1.42605790032838</v>
      </c>
      <c r="AF84" s="1">
        <v>-1.4692836747095399</v>
      </c>
      <c r="AG84" s="1">
        <v>-1.44588287006742</v>
      </c>
      <c r="AH84" s="1">
        <v>-1.4743659013903401</v>
      </c>
      <c r="AI84" s="1">
        <v>-1.0852007467989599</v>
      </c>
      <c r="AJ84" s="1">
        <v>-1.25729189727058</v>
      </c>
      <c r="AK84" s="1">
        <v>-1.2886526440058399</v>
      </c>
      <c r="AL84" s="1">
        <v>-1.21191482811951</v>
      </c>
      <c r="AM84" s="1">
        <v>-0.98055197460575405</v>
      </c>
      <c r="AN84" s="1">
        <v>-1.2223080974242599</v>
      </c>
      <c r="AO84" s="1">
        <v>-1.1670376785441201</v>
      </c>
      <c r="AP84" s="1">
        <v>-2.0302682145183502</v>
      </c>
      <c r="AQ84" s="1">
        <v>-1.2501498907941</v>
      </c>
      <c r="AR84" s="1">
        <v>-1.33896935621498</v>
      </c>
      <c r="AS84" s="1">
        <v>-0.938527432990369</v>
      </c>
      <c r="AT84" s="1">
        <v>-1.0944617250617801</v>
      </c>
      <c r="AU84" s="1">
        <v>-0.96007147192943099</v>
      </c>
      <c r="AV84" s="1">
        <v>-1.64525911866365</v>
      </c>
    </row>
    <row r="85" spans="1:48" ht="26.4" x14ac:dyDescent="0.3">
      <c r="A85" s="4" t="s">
        <v>2</v>
      </c>
      <c r="B85" s="3" t="s">
        <v>47</v>
      </c>
      <c r="C85" s="2" t="s">
        <v>45</v>
      </c>
      <c r="D85" s="1">
        <f>MEDIAN(E85:AV85)</f>
        <v>-0.44512216930904902</v>
      </c>
      <c r="E85" s="1">
        <v>-0.37973284055223</v>
      </c>
      <c r="F85" s="1">
        <v>-0.50164794609990904</v>
      </c>
      <c r="G85" s="1">
        <v>-0.47818686492364898</v>
      </c>
      <c r="H85" s="1">
        <v>-0.46917912461702599</v>
      </c>
      <c r="I85" s="1">
        <v>-0.41566881745609402</v>
      </c>
      <c r="J85" s="1">
        <v>-0.399172943287534</v>
      </c>
      <c r="K85" s="1">
        <v>-0.49159860509530201</v>
      </c>
      <c r="L85" s="1">
        <v>-0.49941463662408098</v>
      </c>
      <c r="M85" s="1">
        <v>-0.49999181852433999</v>
      </c>
      <c r="N85" s="1">
        <v>-0.68113115408416303</v>
      </c>
      <c r="O85" s="1">
        <v>-0.54027944624227497</v>
      </c>
      <c r="P85" s="1">
        <v>-0.41218417143875702</v>
      </c>
      <c r="Q85" s="1">
        <v>-0.39193364577097001</v>
      </c>
      <c r="R85" s="1">
        <v>-0.45368179320208402</v>
      </c>
      <c r="S85" s="1">
        <v>-0.31000088335585402</v>
      </c>
      <c r="T85" s="1">
        <v>-0.337010848552526</v>
      </c>
      <c r="U85" s="1">
        <v>-0.47801838055062701</v>
      </c>
      <c r="V85" s="1">
        <v>-0.79806808508619098</v>
      </c>
      <c r="W85" s="1">
        <v>-0.529302354702192</v>
      </c>
      <c r="X85" s="1">
        <v>-0.72712404884619397</v>
      </c>
      <c r="Y85" s="1">
        <v>-0.28770858984911601</v>
      </c>
      <c r="Z85" s="1">
        <v>-0.42291851480544301</v>
      </c>
      <c r="AA85" s="1">
        <v>-0.26106986165816898</v>
      </c>
      <c r="AB85" s="1">
        <v>-0.58801482332182897</v>
      </c>
      <c r="AC85" s="1">
        <v>-0.54990847943049104</v>
      </c>
      <c r="AD85" s="1">
        <v>-0.46174591295002498</v>
      </c>
      <c r="AE85" s="1">
        <v>-0.27838942671018302</v>
      </c>
      <c r="AF85" s="1">
        <v>-0.405180416442533</v>
      </c>
      <c r="AG85" s="1">
        <v>-0.239109004099746</v>
      </c>
      <c r="AH85" s="1">
        <v>-0.82510071247262096</v>
      </c>
      <c r="AI85" s="1">
        <v>-0.98134936604655298</v>
      </c>
      <c r="AJ85" s="1">
        <v>-0.28457427972371402</v>
      </c>
      <c r="AK85" s="1">
        <v>-0.47449805268244599</v>
      </c>
      <c r="AL85" s="1">
        <v>-0.41085284427102597</v>
      </c>
      <c r="AM85" s="1">
        <v>-0.20421676412388901</v>
      </c>
      <c r="AN85" s="1">
        <v>-0.19795947134956801</v>
      </c>
      <c r="AO85" s="1">
        <v>-0.32615847589256203</v>
      </c>
      <c r="AP85" s="1">
        <v>-0.42977815935457497</v>
      </c>
      <c r="AQ85" s="1">
        <v>-0.53666320612937002</v>
      </c>
      <c r="AR85" s="1">
        <v>-0.16766527225303501</v>
      </c>
      <c r="AS85" s="1">
        <v>-0.43656254541601403</v>
      </c>
      <c r="AT85" s="1">
        <v>-0.48034379379237102</v>
      </c>
      <c r="AU85" s="1">
        <v>-0.29709759547454501</v>
      </c>
      <c r="AV85" s="1">
        <v>-0.58740220590013503</v>
      </c>
    </row>
    <row r="86" spans="1:48" ht="26.4" x14ac:dyDescent="0.3">
      <c r="A86" s="4" t="s">
        <v>2</v>
      </c>
      <c r="B86" s="3" t="s">
        <v>47</v>
      </c>
      <c r="C86" s="2" t="s">
        <v>29</v>
      </c>
      <c r="D86" s="1">
        <f>MEDIAN(E86:AV86)</f>
        <v>-0.32990287285202002</v>
      </c>
      <c r="E86" s="1">
        <v>9.4899370925404E-2</v>
      </c>
      <c r="F86" s="1">
        <v>-0.85160748387885599</v>
      </c>
      <c r="G86" s="1">
        <v>-0.126531752997735</v>
      </c>
      <c r="H86" s="1">
        <v>-0.68805460498559301</v>
      </c>
      <c r="I86" s="1">
        <v>-0.125267855001894</v>
      </c>
      <c r="J86" s="1">
        <v>-0.38686172517059297</v>
      </c>
      <c r="K86" s="1">
        <v>-0.37699065425445599</v>
      </c>
      <c r="L86" s="1">
        <v>-0.32825259020359998</v>
      </c>
      <c r="M86" s="1">
        <v>-7.75455580108277E-2</v>
      </c>
      <c r="N86" s="1">
        <v>0.13956996863552801</v>
      </c>
      <c r="O86" s="1">
        <v>-0.18722313152807901</v>
      </c>
      <c r="P86" s="1">
        <v>-1.3145899777136401</v>
      </c>
      <c r="Q86" s="1">
        <v>-0.48076717212110898</v>
      </c>
      <c r="R86" s="1">
        <v>-0.126255867426282</v>
      </c>
      <c r="S86" s="1">
        <v>-0.45648324632304799</v>
      </c>
      <c r="T86" s="1">
        <v>-0.202453794933282</v>
      </c>
      <c r="U86" s="1">
        <v>-0.32990287285202002</v>
      </c>
      <c r="V86" s="1"/>
      <c r="W86" s="1">
        <v>-0.14327898037374701</v>
      </c>
      <c r="X86" s="1">
        <v>-0.54163117738461197</v>
      </c>
      <c r="Y86" s="1"/>
      <c r="Z86" s="1">
        <v>-9.4717588564923502E-2</v>
      </c>
      <c r="AA86" s="1">
        <v>-0.12809640456199101</v>
      </c>
      <c r="AB86" s="1">
        <v>-0.96118024626186704</v>
      </c>
      <c r="AC86" s="1">
        <v>-0.57143380617320005</v>
      </c>
      <c r="AD86" s="1">
        <v>-0.630098623031354</v>
      </c>
      <c r="AE86" s="1">
        <v>-0.34741567200856299</v>
      </c>
      <c r="AF86" s="1">
        <v>9.92244672035167E-2</v>
      </c>
      <c r="AG86" s="1">
        <v>-0.10226191879977201</v>
      </c>
      <c r="AH86" s="1">
        <v>-0.32179133460972398</v>
      </c>
      <c r="AI86" s="1"/>
      <c r="AJ86" s="1"/>
      <c r="AK86" s="1">
        <v>-0.19193262559782301</v>
      </c>
      <c r="AL86" s="1">
        <v>-0.28953421408789698</v>
      </c>
      <c r="AM86" s="1">
        <v>-1.0226165338219899</v>
      </c>
      <c r="AN86" s="1">
        <v>-0.19633347133656001</v>
      </c>
      <c r="AO86" s="1">
        <v>-0.63921300020719296</v>
      </c>
      <c r="AP86" s="1">
        <v>-0.67238943535405704</v>
      </c>
      <c r="AQ86" s="1">
        <v>-0.44755919315411502</v>
      </c>
      <c r="AR86" s="1">
        <v>-0.49203654618194398</v>
      </c>
      <c r="AS86" s="1">
        <v>4.5732331503507501E-2</v>
      </c>
      <c r="AT86" s="1">
        <v>-0.55557100071812004</v>
      </c>
      <c r="AU86" s="1"/>
      <c r="AV86" s="1">
        <v>-0.73791948067510804</v>
      </c>
    </row>
    <row r="87" spans="1:48" ht="26.4" x14ac:dyDescent="0.3">
      <c r="A87" s="4" t="s">
        <v>2</v>
      </c>
      <c r="B87" s="3" t="s">
        <v>47</v>
      </c>
      <c r="C87" s="2" t="s">
        <v>44</v>
      </c>
      <c r="D87" s="1">
        <f>MEDIAN(E87:AV87)</f>
        <v>-0.30144898792811448</v>
      </c>
      <c r="E87" s="1">
        <v>-0.51953480552367703</v>
      </c>
      <c r="F87" s="1">
        <v>4.9249712806373802E-2</v>
      </c>
      <c r="G87" s="1">
        <v>-0.14035018451651199</v>
      </c>
      <c r="H87" s="1">
        <v>-0.183274036145781</v>
      </c>
      <c r="I87" s="1">
        <v>1.99439936477896E-2</v>
      </c>
      <c r="J87" s="1">
        <v>-0.24210569565755399</v>
      </c>
      <c r="K87" s="1">
        <v>-0.34842519047035297</v>
      </c>
      <c r="L87" s="1">
        <v>-0.11373126027633899</v>
      </c>
      <c r="M87" s="1">
        <v>-0.39821719333393402</v>
      </c>
      <c r="N87" s="1">
        <v>-0.38279838705917801</v>
      </c>
      <c r="O87" s="1">
        <v>-0.771413814467935</v>
      </c>
      <c r="P87" s="1">
        <v>2.4662751325106699E-2</v>
      </c>
      <c r="Q87" s="1">
        <v>-0.41744344021399998</v>
      </c>
      <c r="R87" s="1">
        <v>-0.39437334464259499</v>
      </c>
      <c r="S87" s="1">
        <v>-0.112893880471688</v>
      </c>
      <c r="T87" s="1">
        <v>-0.42209536161399502</v>
      </c>
      <c r="U87" s="1">
        <v>-0.32839303391896302</v>
      </c>
      <c r="V87" s="1">
        <v>-0.61898668451837802</v>
      </c>
      <c r="W87" s="1">
        <v>-0.23429596548196399</v>
      </c>
      <c r="X87" s="1">
        <v>-0.28394268691178198</v>
      </c>
      <c r="Y87" s="1">
        <v>-0.19292465934841699</v>
      </c>
      <c r="Z87" s="1">
        <v>-0.126193192494018</v>
      </c>
      <c r="AA87" s="1">
        <v>-0.29723799040690502</v>
      </c>
      <c r="AB87" s="1">
        <v>-0.23418010352556401</v>
      </c>
      <c r="AC87" s="1">
        <v>-0.27644292802774201</v>
      </c>
      <c r="AD87" s="1">
        <v>-0.729569770169884</v>
      </c>
      <c r="AE87" s="1">
        <v>-0.50953069775844795</v>
      </c>
      <c r="AF87" s="1">
        <v>-0.17527110963210901</v>
      </c>
      <c r="AG87" s="1">
        <v>-0.117336294493537</v>
      </c>
      <c r="AH87" s="1">
        <v>-0.42749082141202599</v>
      </c>
      <c r="AI87" s="1">
        <v>-0.42061433131721798</v>
      </c>
      <c r="AJ87" s="1">
        <v>-0.59031585130827602</v>
      </c>
      <c r="AK87" s="1">
        <v>-0.44208199313646501</v>
      </c>
      <c r="AL87" s="1">
        <v>-0.26520195928094598</v>
      </c>
      <c r="AM87" s="1">
        <v>-0.27809554013798998</v>
      </c>
      <c r="AN87" s="1">
        <v>-0.58356235410391899</v>
      </c>
      <c r="AO87" s="1">
        <v>-0.48066081616165501</v>
      </c>
      <c r="AP87" s="1">
        <v>-0.18766966053072301</v>
      </c>
      <c r="AQ87" s="1">
        <v>-0.40324026572105698</v>
      </c>
      <c r="AR87" s="1">
        <v>-0.30988099963063598</v>
      </c>
      <c r="AS87" s="1">
        <v>-6.7711810446264703E-2</v>
      </c>
      <c r="AT87" s="1">
        <v>-0.30565998544932399</v>
      </c>
      <c r="AU87" s="1">
        <v>-0.31437708684712301</v>
      </c>
      <c r="AV87" s="1">
        <v>-0.15894868547753499</v>
      </c>
    </row>
    <row r="88" spans="1:48" ht="26.4" x14ac:dyDescent="0.3">
      <c r="A88" s="4" t="s">
        <v>2</v>
      </c>
      <c r="B88" s="3" t="s">
        <v>47</v>
      </c>
      <c r="C88" s="2" t="s">
        <v>28</v>
      </c>
      <c r="D88" s="1">
        <f>MEDIAN(E88:AV88)</f>
        <v>-0.21650120167488202</v>
      </c>
      <c r="E88" s="1">
        <v>-0.23258176829982499</v>
      </c>
      <c r="F88" s="1">
        <v>-0.16822507282503099</v>
      </c>
      <c r="G88" s="1">
        <v>-0.25834702907788698</v>
      </c>
      <c r="H88" s="1">
        <v>-0.33594597862635101</v>
      </c>
      <c r="I88" s="1">
        <v>2.7546455392210002E-2</v>
      </c>
      <c r="J88" s="1">
        <v>-0.17417414861118899</v>
      </c>
      <c r="K88" s="1">
        <v>-0.132612723136425</v>
      </c>
      <c r="L88" s="1">
        <v>-0.21376486423798399</v>
      </c>
      <c r="M88" s="1">
        <v>-0.20002175980154099</v>
      </c>
      <c r="N88" s="1">
        <v>-0.12379748009554301</v>
      </c>
      <c r="O88" s="1">
        <v>-0.39775602466646098</v>
      </c>
      <c r="P88" s="1">
        <v>-0.31017293576079102</v>
      </c>
      <c r="Q88" s="1">
        <v>-0.54954722087267405</v>
      </c>
      <c r="R88" s="1">
        <v>-0.233200109292443</v>
      </c>
      <c r="S88" s="1">
        <v>-0.65958369647765103</v>
      </c>
      <c r="T88" s="1">
        <v>-0.216619031571888</v>
      </c>
      <c r="U88" s="1">
        <v>-0.28313871484571701</v>
      </c>
      <c r="V88" s="1">
        <v>-0.11257122286313299</v>
      </c>
      <c r="W88" s="1">
        <v>-0.33460925442540301</v>
      </c>
      <c r="X88" s="1">
        <v>-0.34752070438536198</v>
      </c>
      <c r="Y88" s="1">
        <v>-1.9398888673551801E-2</v>
      </c>
      <c r="Z88" s="1">
        <v>-0.405127774240713</v>
      </c>
      <c r="AA88" s="1">
        <v>-0.270185281963292</v>
      </c>
      <c r="AB88" s="1">
        <v>-0.33336665432505502</v>
      </c>
      <c r="AC88" s="1">
        <v>-0.13724768029471901</v>
      </c>
      <c r="AD88" s="1">
        <v>-0.65066306947758001</v>
      </c>
      <c r="AE88" s="1">
        <v>-0.26493285556629997</v>
      </c>
      <c r="AF88" s="1">
        <v>-0.199208851299782</v>
      </c>
      <c r="AG88" s="1">
        <v>-0.33562639671155697</v>
      </c>
      <c r="AH88" s="1">
        <v>-0.23438247248291</v>
      </c>
      <c r="AI88" s="1">
        <v>-7.4906456351592099E-2</v>
      </c>
      <c r="AJ88" s="1">
        <v>-7.2275486142725096E-2</v>
      </c>
      <c r="AK88" s="1">
        <v>-0.13250737660610101</v>
      </c>
      <c r="AL88" s="1">
        <v>-1.0894170880638101E-2</v>
      </c>
      <c r="AM88" s="1">
        <v>-0.57607986945133505</v>
      </c>
      <c r="AN88" s="1">
        <v>-0.115294923683593</v>
      </c>
      <c r="AO88" s="1">
        <v>-4.4510692942332002E-2</v>
      </c>
      <c r="AP88" s="1">
        <v>-0.19116828337061201</v>
      </c>
      <c r="AQ88" s="1">
        <v>-0.21044739556394401</v>
      </c>
      <c r="AR88" s="1">
        <v>-4.7853187149686498E-2</v>
      </c>
      <c r="AS88" s="1">
        <v>-0.22041500685763901</v>
      </c>
      <c r="AT88" s="1">
        <v>-0.17562104905039599</v>
      </c>
      <c r="AU88" s="1">
        <v>-0.216383371777876</v>
      </c>
      <c r="AV88" s="1">
        <v>-0.42952395025561602</v>
      </c>
    </row>
    <row r="89" spans="1:48" ht="26.4" x14ac:dyDescent="0.3">
      <c r="A89" s="4" t="s">
        <v>2</v>
      </c>
      <c r="B89" s="3" t="s">
        <v>47</v>
      </c>
      <c r="C89" s="2" t="s">
        <v>55</v>
      </c>
      <c r="D89" s="1">
        <f>MEDIAN(E89:AV89)</f>
        <v>-0.197279930878966</v>
      </c>
      <c r="E89" s="1">
        <v>8.4663421511777096E-2</v>
      </c>
      <c r="F89" s="1">
        <v>-0.195607024907128</v>
      </c>
      <c r="G89" s="1">
        <v>-0.13658408917748799</v>
      </c>
      <c r="H89" s="1">
        <v>-0.18512746960222601</v>
      </c>
      <c r="I89" s="1">
        <v>-0.13122446085008499</v>
      </c>
      <c r="J89" s="1">
        <v>-0.20078563291366999</v>
      </c>
      <c r="K89" s="1">
        <v>-0.189266034010104</v>
      </c>
      <c r="L89" s="1">
        <v>-0.236813182650118</v>
      </c>
      <c r="M89" s="1">
        <v>-0.33285074380216301</v>
      </c>
      <c r="N89" s="1">
        <v>2.9937496834078699E-2</v>
      </c>
      <c r="O89" s="1">
        <v>-0.318893743070499</v>
      </c>
      <c r="P89" s="1">
        <v>-0.28371385537421101</v>
      </c>
      <c r="Q89" s="1">
        <v>-0.212192157270892</v>
      </c>
      <c r="R89" s="1">
        <v>-0.49475437450631998</v>
      </c>
      <c r="S89" s="1">
        <v>-0.834049971949126</v>
      </c>
      <c r="T89" s="1">
        <v>-0.149716543136763</v>
      </c>
      <c r="U89" s="1">
        <v>-1.9038356402601601E-2</v>
      </c>
      <c r="V89" s="1">
        <v>-0.117252526235455</v>
      </c>
      <c r="W89" s="1">
        <v>-0.13643619134154</v>
      </c>
      <c r="X89" s="1">
        <v>-0.26422524383794199</v>
      </c>
      <c r="Y89" s="1">
        <v>-0.242031973079193</v>
      </c>
      <c r="Z89" s="1">
        <v>-0.19886887989216501</v>
      </c>
      <c r="AA89" s="1">
        <v>-0.14365386554947701</v>
      </c>
      <c r="AB89" s="1">
        <v>-0.20805155672885201</v>
      </c>
      <c r="AC89" s="1">
        <v>-0.24957243775978</v>
      </c>
      <c r="AD89" s="1">
        <v>-0.19046680174998101</v>
      </c>
      <c r="AE89" s="1">
        <v>-0.26621268050379399</v>
      </c>
      <c r="AF89" s="1">
        <v>-8.1668960093164295E-2</v>
      </c>
      <c r="AG89" s="1">
        <v>-0.21147752553739699</v>
      </c>
      <c r="AH89" s="1">
        <v>-2.31448817656583E-2</v>
      </c>
      <c r="AI89" s="1">
        <v>-0.12824557636255601</v>
      </c>
      <c r="AJ89" s="1">
        <v>-0.131802523571557</v>
      </c>
      <c r="AK89" s="1">
        <v>-0.22819857443340999</v>
      </c>
      <c r="AL89" s="1">
        <v>-0.26465084117163201</v>
      </c>
      <c r="AM89" s="1">
        <v>-0.201846380610435</v>
      </c>
      <c r="AN89" s="1">
        <v>-0.25618165308448498</v>
      </c>
      <c r="AO89" s="1">
        <v>-0.261767307512275</v>
      </c>
      <c r="AP89" s="1">
        <v>-0.195690981865767</v>
      </c>
      <c r="AQ89" s="1">
        <v>-0.11121287447151</v>
      </c>
      <c r="AR89" s="1">
        <v>-0.20398941525845099</v>
      </c>
      <c r="AS89" s="1">
        <v>-0.12943806758224299</v>
      </c>
      <c r="AT89" s="1">
        <v>-0.137778844682344</v>
      </c>
      <c r="AU89" s="1">
        <v>-0.36411802545857802</v>
      </c>
      <c r="AV89" s="1">
        <v>-0.16859873772630901</v>
      </c>
    </row>
    <row r="90" spans="1:48" ht="26.4" x14ac:dyDescent="0.3">
      <c r="A90" s="4" t="s">
        <v>2</v>
      </c>
      <c r="B90" s="3" t="s">
        <v>47</v>
      </c>
      <c r="C90" s="2" t="s">
        <v>54</v>
      </c>
      <c r="D90" s="1">
        <f>MEDIAN(E90:AV90)</f>
        <v>-0.185738889940125</v>
      </c>
      <c r="E90" s="1">
        <v>-0.33591298116248502</v>
      </c>
      <c r="F90" s="1">
        <v>-0.20990125041247601</v>
      </c>
      <c r="G90" s="1">
        <v>-9.8686301669614895E-2</v>
      </c>
      <c r="H90" s="1">
        <v>-0.24268977571910499</v>
      </c>
      <c r="I90" s="1">
        <v>-0.19032997003573199</v>
      </c>
      <c r="J90" s="1">
        <v>-0.14533921102560099</v>
      </c>
      <c r="K90" s="1">
        <v>-8.9131284392449397E-2</v>
      </c>
      <c r="L90" s="1">
        <v>-0.13534854297850801</v>
      </c>
      <c r="M90" s="1">
        <v>-0.16399555174972699</v>
      </c>
      <c r="N90" s="1">
        <v>-4.4933889707274299E-2</v>
      </c>
      <c r="O90" s="1">
        <v>-0.30442650871789401</v>
      </c>
      <c r="P90" s="1">
        <v>-0.22896846664371201</v>
      </c>
      <c r="Q90" s="1">
        <v>-3.4523423431099501E-2</v>
      </c>
      <c r="R90" s="1">
        <v>-0.21617182031173299</v>
      </c>
      <c r="S90" s="1">
        <v>-2.02003219237544E-2</v>
      </c>
      <c r="T90" s="1">
        <v>-0.20825271602793699</v>
      </c>
      <c r="U90" s="1">
        <v>-0.30335798564786398</v>
      </c>
      <c r="V90" s="1">
        <v>-0.19725707766450101</v>
      </c>
      <c r="W90" s="1">
        <v>-9.2145206462172405E-2</v>
      </c>
      <c r="X90" s="1">
        <v>-0.23685052015430599</v>
      </c>
      <c r="Y90" s="1">
        <v>-4.9881427943394403E-2</v>
      </c>
      <c r="Z90" s="1">
        <v>-0.28559485396399298</v>
      </c>
      <c r="AA90" s="1">
        <v>-0.168634471985291</v>
      </c>
      <c r="AB90" s="1">
        <v>-0.18142803778920699</v>
      </c>
      <c r="AC90" s="1">
        <v>-0.214317254640673</v>
      </c>
      <c r="AD90" s="1">
        <v>-0.47493290609809402</v>
      </c>
      <c r="AE90" s="1">
        <v>-0.12917668685311201</v>
      </c>
      <c r="AF90" s="1">
        <v>-1.84399275401354E-2</v>
      </c>
      <c r="AG90" s="1">
        <v>-0.190049742091043</v>
      </c>
      <c r="AH90" s="1">
        <v>-0.101958484225611</v>
      </c>
      <c r="AI90" s="1">
        <v>-0.33174605597026802</v>
      </c>
      <c r="AJ90" s="1">
        <v>1.8430510707064501E-2</v>
      </c>
      <c r="AK90" s="1">
        <v>-0.19756796895794501</v>
      </c>
      <c r="AL90" s="1">
        <v>-0.16776994615782101</v>
      </c>
      <c r="AM90" s="1">
        <v>-0.49181404529297101</v>
      </c>
      <c r="AN90" s="1">
        <v>-8.2845955442526598E-2</v>
      </c>
      <c r="AO90" s="1">
        <v>-0.42977513761297098</v>
      </c>
      <c r="AP90" s="1">
        <v>-0.108557649711872</v>
      </c>
      <c r="AQ90" s="1">
        <v>-0.19383798481521</v>
      </c>
      <c r="AR90" s="1">
        <v>8.8665136300787997E-2</v>
      </c>
      <c r="AS90" s="1">
        <v>-0.20837587546995601</v>
      </c>
      <c r="AT90" s="1">
        <v>-0.130422156802073</v>
      </c>
      <c r="AU90" s="1">
        <v>-6.9041831158721603E-2</v>
      </c>
      <c r="AV90" s="1">
        <v>-0.25410852243202497</v>
      </c>
    </row>
    <row r="91" spans="1:48" ht="26.4" x14ac:dyDescent="0.3">
      <c r="A91" s="4" t="s">
        <v>2</v>
      </c>
      <c r="B91" s="3" t="s">
        <v>47</v>
      </c>
      <c r="C91" s="2" t="s">
        <v>43</v>
      </c>
      <c r="D91" s="1">
        <f>MEDIAN(E91:AV91)</f>
        <v>-0.1726838903080975</v>
      </c>
      <c r="E91" s="1">
        <v>-5.4313727326932799E-2</v>
      </c>
      <c r="F91" s="1">
        <v>-9.1527534016818804E-2</v>
      </c>
      <c r="G91" s="1">
        <v>-0.14136557121655199</v>
      </c>
      <c r="H91" s="1">
        <v>-0.17406992388113701</v>
      </c>
      <c r="I91" s="1">
        <v>-0.28876951097017201</v>
      </c>
      <c r="J91" s="1">
        <v>-0.13487369799943</v>
      </c>
      <c r="K91" s="1">
        <v>-0.21320138975125499</v>
      </c>
      <c r="L91" s="1">
        <v>-0.306291543759249</v>
      </c>
      <c r="M91" s="1">
        <v>-0.18691936178730301</v>
      </c>
      <c r="N91" s="1">
        <v>-1.41485557802367E-2</v>
      </c>
      <c r="O91" s="1">
        <v>-0.30153812720983197</v>
      </c>
      <c r="P91" s="1">
        <v>-6.9907369435623298E-2</v>
      </c>
      <c r="Q91" s="1">
        <v>-0.214726971882509</v>
      </c>
      <c r="R91" s="1">
        <v>-0.244403359432178</v>
      </c>
      <c r="S91" s="1">
        <v>0.12155864783506901</v>
      </c>
      <c r="T91" s="1">
        <v>-0.16647217398349001</v>
      </c>
      <c r="U91" s="1">
        <v>-0.22158301022598201</v>
      </c>
      <c r="V91" s="1">
        <v>-0.25682966668932899</v>
      </c>
      <c r="W91" s="1">
        <v>-0.15106549555719101</v>
      </c>
      <c r="X91" s="1">
        <v>-0.14374362164545099</v>
      </c>
      <c r="Y91" s="1">
        <v>-0.40165415984120301</v>
      </c>
      <c r="Z91" s="1">
        <v>-0.33286780749315797</v>
      </c>
      <c r="AA91" s="1">
        <v>-0.24583227255088999</v>
      </c>
      <c r="AB91" s="1">
        <v>-0.20400405831705201</v>
      </c>
      <c r="AC91" s="1">
        <v>-0.26038438390433</v>
      </c>
      <c r="AD91" s="1">
        <v>-0.32115889385978602</v>
      </c>
      <c r="AE91" s="1">
        <v>-0.17129785673505801</v>
      </c>
      <c r="AF91" s="1">
        <v>-0.19364301790240801</v>
      </c>
      <c r="AG91" s="1">
        <v>-9.4754852086810906E-2</v>
      </c>
      <c r="AH91" s="1">
        <v>-0.12633474293903299</v>
      </c>
      <c r="AI91" s="1">
        <v>-0.20668501196540701</v>
      </c>
      <c r="AJ91" s="1">
        <v>-0.14176001957956999</v>
      </c>
      <c r="AK91" s="1">
        <v>-0.13666592575393999</v>
      </c>
      <c r="AL91" s="1">
        <v>-0.170369254986351</v>
      </c>
      <c r="AM91" s="1">
        <v>-0.23750749618234501</v>
      </c>
      <c r="AN91" s="1">
        <v>-0.104509357576561</v>
      </c>
      <c r="AO91" s="1">
        <v>-0.20001681454678399</v>
      </c>
      <c r="AP91" s="1">
        <v>-0.21392308606712099</v>
      </c>
      <c r="AQ91" s="1">
        <v>-0.112773454042446</v>
      </c>
      <c r="AR91" s="1">
        <v>-0.13151338373039301</v>
      </c>
      <c r="AS91" s="1">
        <v>-6.2736488232460003E-2</v>
      </c>
      <c r="AT91" s="1">
        <v>-0.102874479748034</v>
      </c>
      <c r="AU91" s="1">
        <v>-0.174212165733794</v>
      </c>
      <c r="AV91" s="1">
        <v>-0.10454134013014001</v>
      </c>
    </row>
    <row r="92" spans="1:48" ht="26.4" x14ac:dyDescent="0.3">
      <c r="A92" s="4" t="s">
        <v>2</v>
      </c>
      <c r="B92" s="3" t="s">
        <v>47</v>
      </c>
      <c r="C92" s="2" t="s">
        <v>53</v>
      </c>
      <c r="D92" s="1">
        <f>MEDIAN(E92:AV92)</f>
        <v>-0.16235503668280699</v>
      </c>
      <c r="E92" s="1">
        <v>-0.18016342430835</v>
      </c>
      <c r="F92" s="1">
        <v>-0.59456390752428501</v>
      </c>
      <c r="G92" s="1">
        <v>-0.30743097528744001</v>
      </c>
      <c r="H92" s="1">
        <v>-0.20211552685301201</v>
      </c>
      <c r="I92" s="1">
        <v>6.2468912570060799E-2</v>
      </c>
      <c r="J92" s="1">
        <v>-0.145701323718049</v>
      </c>
      <c r="K92" s="1">
        <v>-0.188596320585459</v>
      </c>
      <c r="L92" s="1">
        <v>-8.5995706956703694E-2</v>
      </c>
      <c r="M92" s="1">
        <v>-5.7077442065683298E-2</v>
      </c>
      <c r="N92" s="1">
        <v>-0.26816620790927198</v>
      </c>
      <c r="O92" s="1">
        <v>-0.17480274884468899</v>
      </c>
      <c r="P92" s="1">
        <v>2.90217245921021E-3</v>
      </c>
      <c r="Q92" s="1">
        <v>2.62417246872736E-2</v>
      </c>
      <c r="R92" s="1">
        <v>-0.169306212262478</v>
      </c>
      <c r="S92" s="1">
        <v>-0.25570341861317097</v>
      </c>
      <c r="T92" s="1">
        <v>-0.25359447283050501</v>
      </c>
      <c r="U92" s="1">
        <v>-0.34427163121127502</v>
      </c>
      <c r="V92" s="1">
        <v>-8.8523008718501897E-2</v>
      </c>
      <c r="W92" s="1">
        <v>-8.4498369982396695E-2</v>
      </c>
      <c r="X92" s="1">
        <v>-0.116824931600899</v>
      </c>
      <c r="Y92" s="1">
        <v>-0.184082877323025</v>
      </c>
      <c r="Z92" s="1">
        <v>4.86130508134891E-3</v>
      </c>
      <c r="AA92" s="1">
        <v>-0.10186859094218299</v>
      </c>
      <c r="AB92" s="1">
        <v>-7.6754791345856305E-2</v>
      </c>
      <c r="AC92" s="1">
        <v>-0.37240513749647902</v>
      </c>
      <c r="AD92" s="1">
        <v>-0.10297267288863</v>
      </c>
      <c r="AE92" s="1">
        <v>-0.19438566543515901</v>
      </c>
      <c r="AF92" s="1">
        <v>-5.8248709239732299E-2</v>
      </c>
      <c r="AG92" s="1">
        <v>-0.29867879100885197</v>
      </c>
      <c r="AH92" s="1">
        <v>-0.15489194584520399</v>
      </c>
      <c r="AI92" s="1">
        <v>1.6381919717785201E-2</v>
      </c>
      <c r="AJ92" s="1">
        <v>0.12316101079151</v>
      </c>
      <c r="AK92" s="1">
        <v>-0.177935915127681</v>
      </c>
      <c r="AL92" s="1">
        <v>-0.155403861103136</v>
      </c>
      <c r="AM92" s="1">
        <v>-0.22785600761094199</v>
      </c>
      <c r="AN92" s="1">
        <v>-0.27021747888379299</v>
      </c>
      <c r="AO92" s="1">
        <v>-3.0285841532881799E-2</v>
      </c>
      <c r="AP92" s="1">
        <v>-0.110689291210723</v>
      </c>
      <c r="AQ92" s="1">
        <v>-0.29196816314574597</v>
      </c>
      <c r="AR92" s="1">
        <v>-0.20383496270763801</v>
      </c>
      <c r="AS92" s="1">
        <v>-0.108044658257876</v>
      </c>
      <c r="AT92" s="1">
        <v>-0.36307599861666101</v>
      </c>
      <c r="AU92" s="1">
        <v>-5.01090700260945E-2</v>
      </c>
      <c r="AV92" s="1">
        <v>-0.27074772003171399</v>
      </c>
    </row>
    <row r="93" spans="1:48" ht="26.4" x14ac:dyDescent="0.3">
      <c r="A93" s="4" t="s">
        <v>2</v>
      </c>
      <c r="B93" s="3" t="s">
        <v>47</v>
      </c>
      <c r="C93" s="2" t="s">
        <v>42</v>
      </c>
      <c r="D93" s="1">
        <f>MEDIAN(E93:AV93)</f>
        <v>-9.368506648220315E-2</v>
      </c>
      <c r="E93" s="1">
        <v>0.120633989161284</v>
      </c>
      <c r="F93" s="1">
        <v>-0.20012045481480001</v>
      </c>
      <c r="G93" s="1">
        <v>-0.81539508557434404</v>
      </c>
      <c r="H93" s="1">
        <v>-0.31085995890414497</v>
      </c>
      <c r="I93" s="1">
        <v>-0.12679527959453701</v>
      </c>
      <c r="J93" s="1">
        <v>-0.18883070332558</v>
      </c>
      <c r="K93" s="1">
        <v>-0.466013944039671</v>
      </c>
      <c r="L93" s="1">
        <v>9.9853200187159392E-3</v>
      </c>
      <c r="M93" s="1">
        <v>-7.8156176937886498E-2</v>
      </c>
      <c r="N93" s="1">
        <v>-2.7487372599308699E-2</v>
      </c>
      <c r="O93" s="1">
        <v>-0.38459010494819601</v>
      </c>
      <c r="P93" s="1">
        <v>-0.21677643661610399</v>
      </c>
      <c r="Q93" s="1">
        <v>-5.4719519671436498E-2</v>
      </c>
      <c r="R93" s="1">
        <v>-0.30231421792094998</v>
      </c>
      <c r="S93" s="1">
        <v>-0.161063283005034</v>
      </c>
      <c r="T93" s="1">
        <v>-6.4642937779809298E-2</v>
      </c>
      <c r="U93" s="1">
        <v>-6.3865888465669707E-2</v>
      </c>
      <c r="V93" s="1">
        <v>1.47133847905181E-2</v>
      </c>
      <c r="W93" s="1">
        <v>-2.5770075785153002E-2</v>
      </c>
      <c r="X93" s="1">
        <v>-0.12528546842448199</v>
      </c>
      <c r="Y93" s="1">
        <v>2.0340026159296299E-2</v>
      </c>
      <c r="Z93" s="1">
        <v>-0.34390155753044099</v>
      </c>
      <c r="AA93" s="1">
        <v>-0.52867726237860102</v>
      </c>
      <c r="AB93" s="1">
        <v>1.4424889533338E-2</v>
      </c>
      <c r="AC93" s="1">
        <v>8.43927024525324E-2</v>
      </c>
      <c r="AD93" s="1">
        <v>-0.108081582277979</v>
      </c>
      <c r="AE93" s="1">
        <v>-8.3410358869839593E-2</v>
      </c>
      <c r="AF93" s="1">
        <v>-0.61588181634791594</v>
      </c>
      <c r="AG93" s="1">
        <v>5.0305378319706599E-2</v>
      </c>
      <c r="AH93" s="1">
        <v>-0.19257229735603901</v>
      </c>
      <c r="AI93" s="1">
        <v>-0.21466795575963801</v>
      </c>
      <c r="AJ93" s="1">
        <v>7.7482057822685899E-2</v>
      </c>
      <c r="AK93" s="1">
        <v>-5.2247698304557701E-2</v>
      </c>
      <c r="AL93" s="1">
        <v>-0.26661492856614899</v>
      </c>
      <c r="AM93" s="1">
        <v>-9.6646525224110796E-2</v>
      </c>
      <c r="AN93" s="1">
        <v>-0.40444090235690899</v>
      </c>
      <c r="AO93" s="1">
        <v>2.85174272803967E-2</v>
      </c>
      <c r="AP93" s="1">
        <v>-5.9396175273238101E-2</v>
      </c>
      <c r="AQ93" s="1">
        <v>-5.55017154012288E-2</v>
      </c>
      <c r="AR93" s="1">
        <v>-0.240768750824708</v>
      </c>
      <c r="AS93" s="1">
        <v>-9.0723607740295503E-2</v>
      </c>
      <c r="AT93" s="1">
        <v>-0.22593649026942</v>
      </c>
      <c r="AU93" s="1">
        <v>-3.8904115548349098E-2</v>
      </c>
      <c r="AV93" s="1">
        <v>1.0406333859742699E-2</v>
      </c>
    </row>
    <row r="94" spans="1:48" ht="26.4" x14ac:dyDescent="0.3">
      <c r="A94" s="4" t="s">
        <v>2</v>
      </c>
      <c r="B94" s="3" t="s">
        <v>47</v>
      </c>
      <c r="C94" s="2" t="s">
        <v>24</v>
      </c>
      <c r="D94" s="1">
        <f>MEDIAN(E94:AV94)</f>
        <v>-0.13414209180245801</v>
      </c>
      <c r="E94" s="1">
        <v>-0.16285713299245599</v>
      </c>
      <c r="F94" s="1">
        <v>-0.34761861785436798</v>
      </c>
      <c r="G94" s="1">
        <v>-0.101471564847938</v>
      </c>
      <c r="H94" s="1">
        <v>-4.8798942106890002E-2</v>
      </c>
      <c r="I94" s="1">
        <v>-0.18809330194615201</v>
      </c>
      <c r="J94" s="1">
        <v>-7.7111885827585103E-2</v>
      </c>
      <c r="K94" s="1">
        <v>-0.155943591165698</v>
      </c>
      <c r="L94" s="1">
        <v>-0.15334286382214099</v>
      </c>
      <c r="M94" s="1">
        <v>-7.62847858946573E-2</v>
      </c>
      <c r="N94" s="1">
        <v>-6.7878844139651298E-2</v>
      </c>
      <c r="O94" s="1">
        <v>3.9132535944654198E-2</v>
      </c>
      <c r="P94" s="1">
        <v>-0.13120666161164901</v>
      </c>
      <c r="Q94" s="1">
        <v>-0.21454023771625799</v>
      </c>
      <c r="R94" s="1">
        <v>-4.9287650643819403E-2</v>
      </c>
      <c r="S94" s="1">
        <v>-9.5500127677309601E-2</v>
      </c>
      <c r="T94" s="1">
        <v>-0.11205799551184099</v>
      </c>
      <c r="U94" s="1">
        <v>-5.19898372167076E-2</v>
      </c>
      <c r="V94" s="1">
        <v>-0.140249444456815</v>
      </c>
      <c r="W94" s="1">
        <v>-0.21276276760764501</v>
      </c>
      <c r="X94" s="1">
        <v>-0.138916208338732</v>
      </c>
      <c r="Y94" s="1">
        <v>-0.527004076826186</v>
      </c>
      <c r="Z94" s="1">
        <v>-0.185171713451216</v>
      </c>
      <c r="AA94" s="1">
        <v>-0.24067888544350699</v>
      </c>
      <c r="AB94" s="1">
        <v>-9.1701188142611703E-2</v>
      </c>
      <c r="AC94" s="1">
        <v>-1.78820930278023E-2</v>
      </c>
      <c r="AD94" s="1">
        <v>-8.7544731925031094E-2</v>
      </c>
      <c r="AE94" s="1">
        <v>-0.109303152301473</v>
      </c>
      <c r="AF94" s="1">
        <v>-8.6488056206605796E-2</v>
      </c>
      <c r="AG94" s="1">
        <v>-0.199832598181032</v>
      </c>
      <c r="AH94" s="1">
        <v>7.2170599289914398E-3</v>
      </c>
      <c r="AI94" s="1">
        <v>-0.231677977797944</v>
      </c>
      <c r="AJ94" s="1">
        <v>-0.13544644356928401</v>
      </c>
      <c r="AK94" s="1">
        <v>-2.9964142505235498E-2</v>
      </c>
      <c r="AL94" s="1">
        <v>-0.31022478263034797</v>
      </c>
      <c r="AM94" s="1">
        <v>-0.36404815502055199</v>
      </c>
      <c r="AN94" s="1">
        <v>-0.12568573799664401</v>
      </c>
      <c r="AO94" s="1">
        <v>-0.47534847402488201</v>
      </c>
      <c r="AP94" s="1">
        <v>-9.9992352056403694E-2</v>
      </c>
      <c r="AQ94" s="1">
        <v>-0.28778417185343502</v>
      </c>
      <c r="AR94" s="1">
        <v>-4.56458215671992E-2</v>
      </c>
      <c r="AS94" s="1">
        <v>-0.204036447790053</v>
      </c>
      <c r="AT94" s="1">
        <v>-0.13630960355413699</v>
      </c>
      <c r="AU94" s="1">
        <v>-0.13283774003563201</v>
      </c>
      <c r="AV94" s="1">
        <v>-0.152900140604146</v>
      </c>
    </row>
    <row r="95" spans="1:48" ht="26.4" x14ac:dyDescent="0.3">
      <c r="A95" s="4" t="s">
        <v>2</v>
      </c>
      <c r="B95" s="3" t="s">
        <v>47</v>
      </c>
      <c r="C95" s="2" t="s">
        <v>52</v>
      </c>
      <c r="D95" s="1">
        <f>MEDIAN(E95:AV95)</f>
        <v>-0.13264595435450649</v>
      </c>
      <c r="E95" s="1">
        <v>-7.5819028283232795E-2</v>
      </c>
      <c r="F95" s="1">
        <v>-0.16734890918599399</v>
      </c>
      <c r="G95" s="1">
        <v>-7.4335617865684003E-2</v>
      </c>
      <c r="H95" s="1">
        <v>-0.243181766786568</v>
      </c>
      <c r="I95" s="1">
        <v>-0.106933881811828</v>
      </c>
      <c r="J95" s="1">
        <v>-0.12661024329276199</v>
      </c>
      <c r="K95" s="1">
        <v>-9.2901356630895202E-2</v>
      </c>
      <c r="L95" s="1">
        <v>-8.7222179736629796E-2</v>
      </c>
      <c r="M95" s="1">
        <v>-6.5350748984910306E-2</v>
      </c>
      <c r="N95" s="1">
        <v>-5.5241907841457501E-2</v>
      </c>
      <c r="O95" s="1">
        <v>-0.28340951125899899</v>
      </c>
      <c r="P95" s="1">
        <v>-0.19138400026517599</v>
      </c>
      <c r="Q95" s="1">
        <v>-0.123406547267516</v>
      </c>
      <c r="R95" s="1">
        <v>-0.18312613153292501</v>
      </c>
      <c r="S95" s="1">
        <v>-9.0700036839317599E-2</v>
      </c>
      <c r="T95" s="1">
        <v>-0.17985349926629299</v>
      </c>
      <c r="U95" s="1">
        <v>-0.22279567016052301</v>
      </c>
      <c r="V95" s="1">
        <v>-0.302326887280711</v>
      </c>
      <c r="W95" s="1">
        <v>-0.16842511345594299</v>
      </c>
      <c r="X95" s="1">
        <v>-0.130852962977412</v>
      </c>
      <c r="Y95" s="1">
        <v>-0.22618958203556</v>
      </c>
      <c r="Z95" s="1">
        <v>-0.17908904979075099</v>
      </c>
      <c r="AA95" s="1">
        <v>-6.16287608669095E-2</v>
      </c>
      <c r="AB95" s="1">
        <v>-0.24069117635780299</v>
      </c>
      <c r="AC95" s="1">
        <v>-9.8585133569786501E-2</v>
      </c>
      <c r="AD95" s="1">
        <v>-0.153315478670977</v>
      </c>
      <c r="AE95" s="1">
        <v>-0.12813809546072499</v>
      </c>
      <c r="AF95" s="1">
        <v>-0.159152335621358</v>
      </c>
      <c r="AG95" s="1">
        <v>-0.23945952098266901</v>
      </c>
      <c r="AH95" s="1">
        <v>-0.54943137800420705</v>
      </c>
      <c r="AI95" s="1">
        <v>-9.07312368823944E-2</v>
      </c>
      <c r="AJ95" s="1">
        <v>-0.13663495664963901</v>
      </c>
      <c r="AK95" s="1">
        <v>-0.111385001928058</v>
      </c>
      <c r="AL95" s="1">
        <v>-5.5054723798719202E-2</v>
      </c>
      <c r="AM95" s="1">
        <v>-0.13443894573160101</v>
      </c>
      <c r="AN95" s="1">
        <v>-0.150631407279882</v>
      </c>
      <c r="AO95" s="1">
        <v>-0.18220676331552699</v>
      </c>
      <c r="AP95" s="1">
        <v>-0.25382335574522902</v>
      </c>
      <c r="AQ95" s="1">
        <v>3.57426885850557E-2</v>
      </c>
      <c r="AR95" s="1">
        <v>5.1161395847457401E-2</v>
      </c>
      <c r="AS95" s="1">
        <v>-0.110263540128844</v>
      </c>
      <c r="AT95" s="1">
        <v>-5.1577948190677902E-2</v>
      </c>
      <c r="AU95" s="1">
        <v>-0.19795981789665501</v>
      </c>
      <c r="AV95" s="1">
        <v>-2.6007091043740899E-2</v>
      </c>
    </row>
    <row r="96" spans="1:48" ht="26.4" x14ac:dyDescent="0.3">
      <c r="A96" s="4" t="s">
        <v>2</v>
      </c>
      <c r="B96" s="3" t="s">
        <v>47</v>
      </c>
      <c r="C96" s="2" t="s">
        <v>23</v>
      </c>
      <c r="D96" s="1">
        <f>MEDIAN(E96:AV96)</f>
        <v>-9.48514665933676E-2</v>
      </c>
      <c r="E96" s="1">
        <v>-0.39351599167964302</v>
      </c>
      <c r="F96" s="1">
        <v>-0.49719993459057998</v>
      </c>
      <c r="G96" s="1">
        <v>-6.8191877600259798E-2</v>
      </c>
      <c r="H96" s="1">
        <v>4.3422464775944102E-2</v>
      </c>
      <c r="I96" s="1">
        <v>-0.23337124827592601</v>
      </c>
      <c r="J96" s="1">
        <v>-0.17325813481195501</v>
      </c>
      <c r="K96" s="1">
        <v>-6.8906486076937001E-3</v>
      </c>
      <c r="L96" s="1">
        <v>-0.122461099762339</v>
      </c>
      <c r="M96" s="1">
        <v>-0.180862399846348</v>
      </c>
      <c r="N96" s="1">
        <v>-0.10681040633029799</v>
      </c>
      <c r="O96" s="1">
        <v>-0.33567064099250399</v>
      </c>
      <c r="P96" s="1">
        <v>-0.26433559381928901</v>
      </c>
      <c r="Q96" s="1">
        <v>4.3425132247972197E-2</v>
      </c>
      <c r="R96" s="1">
        <v>-9.0802981143022002E-2</v>
      </c>
      <c r="S96" s="1">
        <v>-7.73496491399292E-2</v>
      </c>
      <c r="T96" s="1">
        <v>-6.2660313757185407E-2</v>
      </c>
      <c r="U96" s="1">
        <v>-6.9552379727610497E-2</v>
      </c>
      <c r="V96" s="1">
        <v>-0.19229600348177101</v>
      </c>
      <c r="W96" s="1">
        <v>-3.3716543018015098E-2</v>
      </c>
      <c r="X96" s="1">
        <v>-8.1587299595270002E-2</v>
      </c>
      <c r="Y96" s="1">
        <v>-4.4633078107377502E-2</v>
      </c>
      <c r="Z96" s="1">
        <v>-0.19556581081472699</v>
      </c>
      <c r="AA96" s="1">
        <v>-0.11077557576399499</v>
      </c>
      <c r="AB96" s="1">
        <v>-8.1842540511243095E-2</v>
      </c>
      <c r="AC96" s="1">
        <v>-0.13785863584649999</v>
      </c>
      <c r="AD96" s="1">
        <v>-0.233585646237815</v>
      </c>
      <c r="AE96" s="1">
        <v>-9.8899952043713199E-2</v>
      </c>
      <c r="AF96" s="1">
        <v>-7.2782190479574405E-2</v>
      </c>
      <c r="AG96" s="1">
        <v>-4.6131882443123402E-3</v>
      </c>
      <c r="AH96" s="1">
        <v>-2.6938819052578802E-2</v>
      </c>
      <c r="AI96" s="1">
        <v>0.15562256191848201</v>
      </c>
      <c r="AJ96" s="1">
        <v>6.0006201258940302E-2</v>
      </c>
      <c r="AK96" s="1">
        <v>-0.15998028940378001</v>
      </c>
      <c r="AL96" s="1">
        <v>-7.0599655185932197E-2</v>
      </c>
      <c r="AM96" s="1">
        <v>0.175101771243934</v>
      </c>
      <c r="AN96" s="1">
        <v>-0.41228355372194297</v>
      </c>
      <c r="AO96" s="1">
        <v>-0.226614446363017</v>
      </c>
      <c r="AP96" s="1">
        <v>8.2125454401368106E-2</v>
      </c>
      <c r="AQ96" s="1">
        <v>-6.0832758432975399E-2</v>
      </c>
      <c r="AR96" s="1">
        <v>-0.138280840156665</v>
      </c>
      <c r="AS96" s="1">
        <v>-0.222593299215744</v>
      </c>
      <c r="AT96" s="1">
        <v>-0.18602064082633099</v>
      </c>
      <c r="AU96" s="1">
        <v>3.7114631928676298E-2</v>
      </c>
      <c r="AV96" s="1">
        <v>-0.228116962561901</v>
      </c>
    </row>
    <row r="97" spans="1:48" ht="26.4" x14ac:dyDescent="0.3">
      <c r="A97" s="4" t="s">
        <v>2</v>
      </c>
      <c r="B97" s="3" t="s">
        <v>47</v>
      </c>
      <c r="C97" s="2" t="s">
        <v>51</v>
      </c>
      <c r="D97" s="1">
        <f>MEDIAN(E97:AV97)</f>
        <v>-7.3744129213825352E-2</v>
      </c>
      <c r="E97" s="1">
        <v>2.6621894392579101E-2</v>
      </c>
      <c r="F97" s="1">
        <v>-0.13444969270579099</v>
      </c>
      <c r="G97" s="1">
        <v>-0.47166505701092099</v>
      </c>
      <c r="H97" s="1">
        <v>-0.33655691300603802</v>
      </c>
      <c r="I97" s="1">
        <v>-0.108943727796343</v>
      </c>
      <c r="J97" s="1">
        <v>3.2306814357299402E-2</v>
      </c>
      <c r="K97" s="1">
        <v>-5.1326860938201602E-2</v>
      </c>
      <c r="L97" s="1">
        <v>-0.219120456954878</v>
      </c>
      <c r="M97" s="1">
        <v>-5.0021303716771E-2</v>
      </c>
      <c r="N97" s="1">
        <v>-0.175568939487381</v>
      </c>
      <c r="O97" s="1">
        <v>-0.112354240280885</v>
      </c>
      <c r="P97" s="1">
        <v>-7.3895397692273407E-2</v>
      </c>
      <c r="Q97" s="1">
        <v>0.13286827747110699</v>
      </c>
      <c r="R97" s="1">
        <v>-1.0202466844427599E-2</v>
      </c>
      <c r="S97" s="1">
        <v>-8.7626181711543794E-2</v>
      </c>
      <c r="T97" s="1">
        <v>-3.3029073644818899E-2</v>
      </c>
      <c r="U97" s="1">
        <v>-0.47153438082256199</v>
      </c>
      <c r="V97" s="1">
        <v>-0.17205425914543299</v>
      </c>
      <c r="W97" s="1">
        <v>-0.13208798366142699</v>
      </c>
      <c r="X97" s="1">
        <v>-3.81877812470445E-2</v>
      </c>
      <c r="Y97" s="1">
        <v>-6.5058050793302305E-2</v>
      </c>
      <c r="Z97" s="1">
        <v>-6.4555597579578801E-3</v>
      </c>
      <c r="AA97" s="1">
        <v>-7.8064787033144595E-2</v>
      </c>
      <c r="AB97" s="1">
        <v>-0.36830795059363303</v>
      </c>
      <c r="AC97" s="1">
        <v>-0.19283550667487501</v>
      </c>
      <c r="AD97" s="1">
        <v>-0.167036456817553</v>
      </c>
      <c r="AE97" s="1">
        <v>-0.22709221314081701</v>
      </c>
      <c r="AF97" s="1">
        <v>-0.18726433532565701</v>
      </c>
      <c r="AG97" s="1">
        <v>4.7076284443320703E-2</v>
      </c>
      <c r="AH97" s="1">
        <v>2.6577657806170801E-2</v>
      </c>
      <c r="AI97" s="1">
        <v>1.1687663790456E-2</v>
      </c>
      <c r="AJ97" s="1">
        <v>0.11944844496888</v>
      </c>
      <c r="AK97" s="1">
        <v>-5.1247605340291498E-2</v>
      </c>
      <c r="AL97" s="1">
        <v>-0.124233083968221</v>
      </c>
      <c r="AM97" s="1">
        <v>1.6595488515247E-2</v>
      </c>
      <c r="AN97" s="1">
        <v>-7.3592860735377297E-2</v>
      </c>
      <c r="AO97" s="1">
        <v>7.4537511644685195E-2</v>
      </c>
      <c r="AP97" s="1">
        <v>8.8501923034212601E-2</v>
      </c>
      <c r="AQ97" s="1">
        <v>-4.75401608033372E-2</v>
      </c>
      <c r="AR97" s="1">
        <v>-0.17705656274274501</v>
      </c>
      <c r="AS97" s="1">
        <v>-0.15748912843127399</v>
      </c>
      <c r="AT97" s="1">
        <v>-0.68425908776113398</v>
      </c>
      <c r="AU97" s="1">
        <v>-5.7752945349204401E-2</v>
      </c>
      <c r="AV97" s="1">
        <v>-3.2026742541293098E-2</v>
      </c>
    </row>
    <row r="98" spans="1:48" ht="26.4" x14ac:dyDescent="0.3">
      <c r="A98" s="4" t="s">
        <v>2</v>
      </c>
      <c r="B98" s="3" t="s">
        <v>47</v>
      </c>
      <c r="C98" s="2" t="s">
        <v>20</v>
      </c>
      <c r="D98" s="1">
        <f>MEDIAN(E98:AV98)</f>
        <v>-6.6423751679013501E-2</v>
      </c>
      <c r="E98" s="1">
        <v>0.23288062932818299</v>
      </c>
      <c r="F98" s="1">
        <v>-3.8474311634109103E-2</v>
      </c>
      <c r="G98" s="1">
        <v>-0.13506889345482601</v>
      </c>
      <c r="H98" s="1">
        <v>8.2701155122917799E-2</v>
      </c>
      <c r="I98" s="1">
        <v>-0.108580425618575</v>
      </c>
      <c r="J98" s="1">
        <v>-4.1552154125569798E-2</v>
      </c>
      <c r="K98" s="1">
        <v>-0.12670714066838601</v>
      </c>
      <c r="L98" s="1">
        <v>1.07165921271787E-2</v>
      </c>
      <c r="M98" s="1">
        <v>-9.7890313758409397E-2</v>
      </c>
      <c r="N98" s="1">
        <v>-7.7891067518405202E-2</v>
      </c>
      <c r="O98" s="1">
        <v>-0.25917939390828998</v>
      </c>
      <c r="P98" s="1">
        <v>-7.5610489137723794E-2</v>
      </c>
      <c r="Q98" s="1">
        <v>-0.29135901263902098</v>
      </c>
      <c r="R98" s="1">
        <v>-0.120675868222134</v>
      </c>
      <c r="S98" s="1">
        <v>6.8679976490403196E-3</v>
      </c>
      <c r="T98" s="1">
        <v>2.8844752472290101E-2</v>
      </c>
      <c r="U98" s="1">
        <v>-5.7237014220303202E-2</v>
      </c>
      <c r="V98" s="1">
        <v>7.6362996920016302E-2</v>
      </c>
      <c r="W98" s="1">
        <v>-0.10920531732708499</v>
      </c>
      <c r="X98" s="1">
        <v>-0.101954047779375</v>
      </c>
      <c r="Y98" s="1">
        <v>-0.11818388186227601</v>
      </c>
      <c r="Z98" s="1">
        <v>-1.8474148745908199E-2</v>
      </c>
      <c r="AA98" s="1">
        <v>1.63944773633635E-2</v>
      </c>
      <c r="AB98" s="1">
        <v>-3.9712820441131801E-4</v>
      </c>
      <c r="AC98" s="1">
        <v>-5.6316225592562802E-2</v>
      </c>
      <c r="AD98" s="1">
        <v>5.2766821361121298E-2</v>
      </c>
      <c r="AE98" s="1">
        <v>5.3791020231995598E-2</v>
      </c>
      <c r="AF98" s="1">
        <v>-4.7289284335769299E-3</v>
      </c>
      <c r="AG98" s="1">
        <v>0.11608800862055101</v>
      </c>
      <c r="AH98" s="1">
        <v>7.6891662473779598E-2</v>
      </c>
      <c r="AI98" s="1">
        <v>1.5701745561895498E-2</v>
      </c>
      <c r="AJ98" s="1">
        <v>-0.61444885793051895</v>
      </c>
      <c r="AK98" s="1">
        <v>-0.104959814253725</v>
      </c>
      <c r="AL98" s="1">
        <v>-0.18503561193726201</v>
      </c>
      <c r="AM98" s="1">
        <v>0.21904475189973999</v>
      </c>
      <c r="AN98" s="1">
        <v>-0.35358029572352101</v>
      </c>
      <c r="AO98" s="1">
        <v>3.7947702264898901E-2</v>
      </c>
      <c r="AP98" s="1">
        <v>-0.30911537166311298</v>
      </c>
      <c r="AQ98" s="1">
        <v>-0.17216195310100901</v>
      </c>
      <c r="AR98" s="1">
        <v>-0.40577444963681802</v>
      </c>
      <c r="AS98" s="1">
        <v>5.3076882380785402E-2</v>
      </c>
      <c r="AT98" s="1">
        <v>-0.23452866645062101</v>
      </c>
      <c r="AU98" s="1">
        <v>-0.84416071011618099</v>
      </c>
      <c r="AV98" s="1">
        <v>-0.157264462714025</v>
      </c>
    </row>
    <row r="99" spans="1:48" ht="26.4" x14ac:dyDescent="0.3">
      <c r="A99" s="4" t="s">
        <v>2</v>
      </c>
      <c r="B99" s="3" t="s">
        <v>47</v>
      </c>
      <c r="C99" s="2" t="s">
        <v>40</v>
      </c>
      <c r="D99" s="1">
        <f>MEDIAN(E99:AV99)</f>
        <v>-9.6100796325856594E-2</v>
      </c>
      <c r="E99" s="1">
        <v>-0.17053195804650001</v>
      </c>
      <c r="F99" s="1">
        <v>-3.01041693002463E-2</v>
      </c>
      <c r="G99" s="1">
        <v>-5.4907687680258999E-2</v>
      </c>
      <c r="H99" s="1">
        <v>-9.7799947465583695E-2</v>
      </c>
      <c r="I99" s="1">
        <v>-0.26264143250389199</v>
      </c>
      <c r="J99" s="1">
        <v>-9.4401645186129493E-2</v>
      </c>
      <c r="K99" s="1">
        <v>-3.1157651892811802E-2</v>
      </c>
      <c r="L99" s="1">
        <v>-1.02705426280594E-2</v>
      </c>
      <c r="M99" s="1">
        <v>-0.126396042619045</v>
      </c>
      <c r="N99" s="1">
        <v>-6.6711503041846199E-2</v>
      </c>
      <c r="O99" s="1">
        <v>-0.13557932849028401</v>
      </c>
      <c r="P99" s="1">
        <v>-0.26270186989966898</v>
      </c>
      <c r="Q99" s="1">
        <v>-0.25009450778018399</v>
      </c>
      <c r="R99" s="1">
        <v>-3.2107843942927101E-2</v>
      </c>
      <c r="S99" s="1">
        <v>-6.5486290570855301E-3</v>
      </c>
      <c r="T99" s="1">
        <v>-0.116239428998501</v>
      </c>
      <c r="U99" s="1">
        <v>-8.9262544762558294E-2</v>
      </c>
      <c r="V99" s="1">
        <v>-0.165881146595968</v>
      </c>
      <c r="W99" s="1">
        <v>-0.114028705795573</v>
      </c>
      <c r="X99" s="1">
        <v>-0.17048849827201801</v>
      </c>
      <c r="Y99" s="1">
        <v>5.9623788116509598E-2</v>
      </c>
      <c r="Z99" s="1">
        <v>-9.8304685215993101E-2</v>
      </c>
      <c r="AA99" s="1">
        <v>-0.16832120824771199</v>
      </c>
      <c r="AB99" s="1">
        <v>-0.14599714949746501</v>
      </c>
      <c r="AC99" s="1">
        <v>-2.2007642821639601E-2</v>
      </c>
      <c r="AD99" s="1">
        <v>-2.78815655843795E-2</v>
      </c>
      <c r="AE99" s="1">
        <v>-0.10188980109538801</v>
      </c>
      <c r="AF99" s="1">
        <v>-3.1923270496587997E-2</v>
      </c>
      <c r="AG99" s="1">
        <v>-0.124454096322239</v>
      </c>
      <c r="AH99" s="1">
        <v>-0.125726511304278</v>
      </c>
      <c r="AI99" s="1">
        <v>-0.20035898562000301</v>
      </c>
      <c r="AJ99" s="1">
        <v>0.16834054913858501</v>
      </c>
      <c r="AK99" s="1">
        <v>-0.12637387771972899</v>
      </c>
      <c r="AL99" s="1">
        <v>-8.0216846967434405E-2</v>
      </c>
      <c r="AM99" s="1">
        <v>-6.9211994720299402E-2</v>
      </c>
      <c r="AN99" s="1">
        <v>-0.105832986559109</v>
      </c>
      <c r="AO99" s="1">
        <v>9.6736025165465298E-2</v>
      </c>
      <c r="AP99" s="1">
        <v>-1.8393656238053301E-2</v>
      </c>
      <c r="AQ99" s="1">
        <v>-7.2003689797176196E-2</v>
      </c>
      <c r="AR99" s="1">
        <v>-0.143878963777401</v>
      </c>
      <c r="AS99" s="1">
        <v>-9.1340929794059694E-2</v>
      </c>
      <c r="AT99" s="1">
        <v>-2.25222223795617E-2</v>
      </c>
      <c r="AU99" s="1">
        <v>-0.15962715321987</v>
      </c>
      <c r="AV99" s="1">
        <v>-9.2187053222349102E-2</v>
      </c>
    </row>
    <row r="100" spans="1:48" ht="26.4" x14ac:dyDescent="0.3">
      <c r="A100" s="4" t="s">
        <v>2</v>
      </c>
      <c r="B100" s="3" t="s">
        <v>47</v>
      </c>
      <c r="C100" s="2" t="s">
        <v>19</v>
      </c>
      <c r="D100" s="1">
        <f>MEDIAN(E100:AV100)</f>
        <v>-8.4084905375772206E-2</v>
      </c>
      <c r="E100" s="1">
        <v>1.75065256162228E-2</v>
      </c>
      <c r="F100" s="1">
        <v>4.3715910422984904E-3</v>
      </c>
      <c r="G100" s="1">
        <v>-0.13876872525551301</v>
      </c>
      <c r="H100" s="1">
        <v>3.2597289391113598E-3</v>
      </c>
      <c r="I100" s="1">
        <v>-0.136286644797424</v>
      </c>
      <c r="J100" s="1">
        <v>-5.83561422672247E-2</v>
      </c>
      <c r="K100" s="1">
        <v>-0.16219820656599801</v>
      </c>
      <c r="L100" s="1">
        <v>-0.12808485520228199</v>
      </c>
      <c r="M100" s="1">
        <v>-9.4380928789020296E-2</v>
      </c>
      <c r="N100" s="1">
        <v>-0.25022233396793803</v>
      </c>
      <c r="O100" s="1">
        <v>0.180726448128465</v>
      </c>
      <c r="P100" s="1">
        <v>-0.10072219837005</v>
      </c>
      <c r="Q100" s="1">
        <v>4.5378150358101402E-3</v>
      </c>
      <c r="R100" s="1">
        <v>-0.132881347234345</v>
      </c>
      <c r="S100" s="1">
        <v>-0.29050885929561199</v>
      </c>
      <c r="T100" s="1">
        <v>-7.6176270080006402E-3</v>
      </c>
      <c r="U100" s="1">
        <v>-0.14219659762703901</v>
      </c>
      <c r="V100" s="1">
        <v>3.95753964645063E-2</v>
      </c>
      <c r="W100" s="1">
        <v>-8.4337951742375003E-2</v>
      </c>
      <c r="X100" s="1">
        <v>-5.2626507022884898E-2</v>
      </c>
      <c r="Y100" s="1">
        <v>-3.6699003845852E-2</v>
      </c>
      <c r="Z100" s="1">
        <v>-0.11228795284503</v>
      </c>
      <c r="AA100" s="1">
        <v>-0.107121024112731</v>
      </c>
      <c r="AB100" s="1">
        <v>-3.4408758774277402E-3</v>
      </c>
      <c r="AC100" s="1">
        <v>-0.10602535526382501</v>
      </c>
      <c r="AD100" s="1">
        <v>-0.149208462031724</v>
      </c>
      <c r="AE100" s="1">
        <v>-0.108229742756628</v>
      </c>
      <c r="AF100" s="1">
        <v>-8.3831859009169396E-2</v>
      </c>
      <c r="AG100" s="1">
        <v>-0.24945686420624999</v>
      </c>
      <c r="AH100" s="1">
        <v>-0.33549078803217097</v>
      </c>
      <c r="AI100" s="1">
        <v>-0.16684928242864999</v>
      </c>
      <c r="AJ100" s="1">
        <v>-7.2044680456203394E-2</v>
      </c>
      <c r="AK100" s="1">
        <v>-9.9207911973601993E-3</v>
      </c>
      <c r="AL100" s="1">
        <v>-0.10310248096968901</v>
      </c>
      <c r="AM100" s="1">
        <v>0.14823421032098799</v>
      </c>
      <c r="AN100" s="1">
        <v>-0.17277317705492101</v>
      </c>
      <c r="AO100" s="1">
        <v>1.9793672561074199E-2</v>
      </c>
      <c r="AP100" s="1">
        <v>-4.7143176393695398E-2</v>
      </c>
      <c r="AQ100" s="1">
        <v>-1.05112387096629E-2</v>
      </c>
      <c r="AR100" s="1">
        <v>-0.16474691869810701</v>
      </c>
      <c r="AS100" s="1">
        <v>7.1085037317154806E-2</v>
      </c>
      <c r="AT100" s="1">
        <v>-1.8837094138878002E-2</v>
      </c>
      <c r="AU100" s="1">
        <v>-6.22130435253853E-2</v>
      </c>
      <c r="AV100" s="1">
        <v>7.2983979840557905E-2</v>
      </c>
    </row>
    <row r="101" spans="1:48" ht="26.4" x14ac:dyDescent="0.3">
      <c r="A101" s="4" t="s">
        <v>2</v>
      </c>
      <c r="B101" s="3" t="s">
        <v>47</v>
      </c>
      <c r="C101" s="2" t="s">
        <v>18</v>
      </c>
      <c r="D101" s="1">
        <f>MEDIAN(E101:AV101)</f>
        <v>-6.5122239316425204E-2</v>
      </c>
      <c r="E101" s="1">
        <v>-3.6432830100254998E-2</v>
      </c>
      <c r="F101" s="1">
        <v>-0.219696925287066</v>
      </c>
      <c r="G101" s="1">
        <v>-5.68982185913686E-2</v>
      </c>
      <c r="H101" s="1">
        <v>1.9548738771229E-2</v>
      </c>
      <c r="I101" s="1">
        <v>-0.109157739739197</v>
      </c>
      <c r="J101" s="1">
        <v>-4.94557919993628E-2</v>
      </c>
      <c r="K101" s="1">
        <v>-5.4819640457513703E-2</v>
      </c>
      <c r="L101" s="1">
        <v>-8.3003561224500894E-2</v>
      </c>
      <c r="M101" s="1">
        <v>3.3642575210425497E-2</v>
      </c>
      <c r="N101" s="1">
        <v>-0.26834842651955698</v>
      </c>
      <c r="O101" s="1">
        <v>0.32136584402468299</v>
      </c>
      <c r="P101" s="1">
        <v>-0.19923212150210701</v>
      </c>
      <c r="Q101" s="1">
        <v>-7.3346260041481801E-2</v>
      </c>
      <c r="R101" s="1">
        <v>-0.28203879136919602</v>
      </c>
      <c r="S101" s="1">
        <v>-2.74613533504975E-2</v>
      </c>
      <c r="T101" s="1">
        <v>-8.3125629823178199E-2</v>
      </c>
      <c r="U101" s="1">
        <v>6.9330533470608599E-3</v>
      </c>
      <c r="V101" s="1">
        <v>0.188122182386459</v>
      </c>
      <c r="W101" s="1">
        <v>-0.19561199283879499</v>
      </c>
      <c r="X101" s="1">
        <v>-0.16178265615224099</v>
      </c>
      <c r="Y101" s="1">
        <v>-0.221664079766212</v>
      </c>
      <c r="Z101" s="1">
        <v>-0.124321157796509</v>
      </c>
      <c r="AA101" s="1">
        <v>-1.05441037208383E-2</v>
      </c>
      <c r="AB101" s="1">
        <v>4.3748980541549298E-2</v>
      </c>
      <c r="AC101" s="1">
        <v>-0.13607218364982801</v>
      </c>
      <c r="AD101" s="1">
        <v>-0.20073742349256099</v>
      </c>
      <c r="AE101" s="1">
        <v>2.3129527398167399E-2</v>
      </c>
      <c r="AF101" s="1">
        <v>-9.8969600686377394E-3</v>
      </c>
      <c r="AG101" s="1">
        <v>-0.17800205263086899</v>
      </c>
      <c r="AH101" s="1">
        <v>-8.5830672162013497E-2</v>
      </c>
      <c r="AI101" s="1">
        <v>7.2024887923498607E-2</v>
      </c>
      <c r="AJ101" s="1">
        <v>-0.109493648642301</v>
      </c>
      <c r="AK101" s="1">
        <v>2.4855775733491899E-2</v>
      </c>
      <c r="AL101" s="1">
        <v>-0.163200270575032</v>
      </c>
      <c r="AM101" s="1">
        <v>2.4519880302333201E-2</v>
      </c>
      <c r="AN101" s="1">
        <v>-0.108320857568715</v>
      </c>
      <c r="AO101" s="1">
        <v>-0.238405793482104</v>
      </c>
      <c r="AP101" s="1">
        <v>-0.14920167977055801</v>
      </c>
      <c r="AQ101" s="1">
        <v>-0.20169687271328701</v>
      </c>
      <c r="AR101" s="1">
        <v>3.1464623781012502E-2</v>
      </c>
      <c r="AS101" s="1">
        <v>4.85381623018702E-3</v>
      </c>
      <c r="AT101" s="1">
        <v>-2.5697419462365301E-2</v>
      </c>
      <c r="AU101" s="1">
        <v>1.3746418297125199E-2</v>
      </c>
      <c r="AV101" s="1">
        <v>1.10365307362775E-2</v>
      </c>
    </row>
    <row r="102" spans="1:48" ht="26.4" x14ac:dyDescent="0.3">
      <c r="A102" s="4" t="s">
        <v>2</v>
      </c>
      <c r="B102" s="3" t="s">
        <v>47</v>
      </c>
      <c r="C102" s="2" t="s">
        <v>38</v>
      </c>
      <c r="D102" s="1">
        <f>MEDIAN(E102:AV102)</f>
        <v>-3.0905547461236547E-2</v>
      </c>
      <c r="E102" s="1">
        <v>-3.0842582749347199E-2</v>
      </c>
      <c r="F102" s="1">
        <v>-6.2868450400911394E-2</v>
      </c>
      <c r="G102" s="1">
        <v>-0.16280916051882499</v>
      </c>
      <c r="H102" s="1">
        <v>-0.17886437226334201</v>
      </c>
      <c r="I102" s="1">
        <v>-0.29577289709205501</v>
      </c>
      <c r="J102" s="1">
        <v>5.9524182263897399E-2</v>
      </c>
      <c r="K102" s="1">
        <v>2.2629130528887501E-2</v>
      </c>
      <c r="L102" s="1">
        <v>-0.147132045914947</v>
      </c>
      <c r="M102" s="1">
        <v>-0.17894749053241299</v>
      </c>
      <c r="N102" s="1">
        <v>0.12522788110378599</v>
      </c>
      <c r="O102" s="1">
        <v>3.7014401857469098E-2</v>
      </c>
      <c r="P102" s="1">
        <v>-0.13208181524049201</v>
      </c>
      <c r="Q102" s="1">
        <v>-1.73175335564549E-3</v>
      </c>
      <c r="R102" s="1">
        <v>-8.8802177256734095E-3</v>
      </c>
      <c r="S102" s="1">
        <v>-9.2069678218421505E-2</v>
      </c>
      <c r="T102" s="1">
        <v>3.9929524038154598E-2</v>
      </c>
      <c r="U102" s="1">
        <v>-0.36713291845682</v>
      </c>
      <c r="V102" s="1">
        <v>-0.40840760931721098</v>
      </c>
      <c r="W102" s="1">
        <v>-4.0739157179589598E-2</v>
      </c>
      <c r="X102" s="1">
        <v>-0.15313689692216501</v>
      </c>
      <c r="Y102" s="1">
        <v>-1.6957891510073601E-2</v>
      </c>
      <c r="Z102" s="1">
        <v>0.117277729302665</v>
      </c>
      <c r="AA102" s="1">
        <v>-3.0968512173125899E-2</v>
      </c>
      <c r="AB102" s="1">
        <v>-1.09733500673273E-2</v>
      </c>
      <c r="AC102" s="1">
        <v>-0.26395725918609397</v>
      </c>
      <c r="AD102" s="1">
        <v>-2.6659210855959199E-2</v>
      </c>
      <c r="AE102" s="1">
        <v>4.2074278955503197E-2</v>
      </c>
      <c r="AF102" s="1">
        <v>-0.14599817520922201</v>
      </c>
      <c r="AG102" s="1">
        <v>-9.5575575329247597E-2</v>
      </c>
      <c r="AH102" s="1">
        <v>5.6315433355145897E-2</v>
      </c>
      <c r="AI102" s="1">
        <v>-0.20310222334363701</v>
      </c>
      <c r="AJ102" s="1">
        <v>7.2388704067649703E-2</v>
      </c>
      <c r="AK102" s="1">
        <v>-2.9227642015415702E-2</v>
      </c>
      <c r="AL102" s="1">
        <v>0.10479765788131901</v>
      </c>
      <c r="AM102" s="1">
        <v>0.145735378829703</v>
      </c>
      <c r="AN102" s="1">
        <v>-5.8318045906389997E-2</v>
      </c>
      <c r="AO102" s="1">
        <v>-9.3296278307552105E-2</v>
      </c>
      <c r="AP102" s="1">
        <v>5.3769089593670598E-2</v>
      </c>
      <c r="AQ102" s="1">
        <v>-5.9828171524341597E-2</v>
      </c>
      <c r="AR102" s="1">
        <v>1.11516389427543E-2</v>
      </c>
      <c r="AS102" s="1">
        <v>-0.235580234720352</v>
      </c>
      <c r="AT102" s="1">
        <v>1.03829005881255E-2</v>
      </c>
      <c r="AU102" s="1">
        <v>-0.27967083874751397</v>
      </c>
      <c r="AV102" s="1">
        <v>3.3092815640854999E-2</v>
      </c>
    </row>
    <row r="103" spans="1:48" ht="26.4" x14ac:dyDescent="0.3">
      <c r="A103" s="4" t="s">
        <v>2</v>
      </c>
      <c r="B103" s="3" t="s">
        <v>47</v>
      </c>
      <c r="C103" s="2" t="s">
        <v>37</v>
      </c>
      <c r="D103" s="1">
        <f>MEDIAN(E103:AV103)</f>
        <v>-8.1411525767473403E-2</v>
      </c>
      <c r="E103" s="1">
        <v>-6.5005993783823296E-2</v>
      </c>
      <c r="F103" s="1">
        <v>-5.7756109241000803E-2</v>
      </c>
      <c r="G103" s="1">
        <v>-0.14499854086306299</v>
      </c>
      <c r="H103" s="1">
        <v>-0.133370443668405</v>
      </c>
      <c r="I103" s="1">
        <v>-0.12025112943098</v>
      </c>
      <c r="J103" s="1">
        <v>-6.4838471834337802E-2</v>
      </c>
      <c r="K103" s="1">
        <v>-0.17834544824530399</v>
      </c>
      <c r="L103" s="1">
        <v>0.19058047064744199</v>
      </c>
      <c r="M103" s="1">
        <v>1.11845287462961E-2</v>
      </c>
      <c r="N103" s="1">
        <v>3.6435543755854199E-2</v>
      </c>
      <c r="O103" s="1">
        <v>-9.6491569070853503E-2</v>
      </c>
      <c r="P103" s="1">
        <v>-0.26566694075971198</v>
      </c>
      <c r="Q103" s="1">
        <v>6.5697201926368007E-2</v>
      </c>
      <c r="R103" s="1">
        <v>3.7877123984410899E-2</v>
      </c>
      <c r="S103" s="1">
        <v>-7.2655963901011297E-2</v>
      </c>
      <c r="T103" s="1">
        <v>-0.107254540009729</v>
      </c>
      <c r="U103" s="1">
        <v>8.2796472542308305E-2</v>
      </c>
      <c r="V103" s="1">
        <v>-0.14204536294971701</v>
      </c>
      <c r="W103" s="1">
        <v>-0.16619955854431201</v>
      </c>
      <c r="X103" s="1">
        <v>-7.8243684017552606E-2</v>
      </c>
      <c r="Y103" s="1">
        <v>-0.12578671862962501</v>
      </c>
      <c r="Z103" s="1">
        <v>-9.5707265988858495E-2</v>
      </c>
      <c r="AA103" s="1">
        <v>-9.4322475812184794E-2</v>
      </c>
      <c r="AB103" s="1">
        <v>-9.30546086720722E-2</v>
      </c>
      <c r="AC103" s="1">
        <v>-4.4227569117261001E-2</v>
      </c>
      <c r="AD103" s="1">
        <v>0.11850057529102601</v>
      </c>
      <c r="AE103" s="1">
        <v>-0.106569934138426</v>
      </c>
      <c r="AF103" s="1">
        <v>-0.22482345251378699</v>
      </c>
      <c r="AG103" s="1">
        <v>-2.3706131256270101E-2</v>
      </c>
      <c r="AH103" s="1">
        <v>-8.2467951997843403E-2</v>
      </c>
      <c r="AI103" s="1">
        <v>-0.19770699365486899</v>
      </c>
      <c r="AJ103" s="1">
        <v>-8.0355099537103403E-2</v>
      </c>
      <c r="AK103" s="1">
        <v>3.6046565015627398E-2</v>
      </c>
      <c r="AL103" s="1">
        <v>5.1285601500151899E-2</v>
      </c>
      <c r="AM103" s="1">
        <v>-0.13044620768613199</v>
      </c>
      <c r="AN103" s="1">
        <v>-6.9197639886486001E-2</v>
      </c>
      <c r="AO103" s="1">
        <v>-4.3950721397044999E-2</v>
      </c>
      <c r="AP103" s="1">
        <v>-8.9470579091166597E-2</v>
      </c>
      <c r="AQ103" s="1">
        <v>-0.145547569433674</v>
      </c>
      <c r="AR103" s="1">
        <v>0.18579009088932</v>
      </c>
      <c r="AS103" s="1">
        <v>9.0854512429105902E-2</v>
      </c>
      <c r="AT103" s="1">
        <v>-6.5383000386728105E-2</v>
      </c>
      <c r="AU103" s="1">
        <v>-0.108857870431772</v>
      </c>
      <c r="AV103" s="1">
        <v>-9.3395283606089202E-2</v>
      </c>
    </row>
    <row r="104" spans="1:48" ht="26.4" x14ac:dyDescent="0.3">
      <c r="A104" s="4" t="s">
        <v>2</v>
      </c>
      <c r="B104" s="3" t="s">
        <v>47</v>
      </c>
      <c r="C104" s="2" t="s">
        <v>17</v>
      </c>
      <c r="D104" s="1">
        <f>MEDIAN(E104:AV104)</f>
        <v>-5.9123522170883749E-2</v>
      </c>
      <c r="E104" s="1">
        <v>0.113849878470958</v>
      </c>
      <c r="F104" s="1">
        <v>-3.70248279966841E-3</v>
      </c>
      <c r="G104" s="1">
        <v>2.1657930654649001E-2</v>
      </c>
      <c r="H104" s="1">
        <v>9.7841140770890303E-2</v>
      </c>
      <c r="I104" s="1">
        <v>-8.3307262367679602E-2</v>
      </c>
      <c r="J104" s="1">
        <v>2.3044326871918E-2</v>
      </c>
      <c r="K104" s="1">
        <v>-1.6608667385445901E-2</v>
      </c>
      <c r="L104" s="1">
        <v>-0.172449073851699</v>
      </c>
      <c r="M104" s="1">
        <v>-0.168419353493727</v>
      </c>
      <c r="N104" s="1">
        <v>-5.5440755049037997E-2</v>
      </c>
      <c r="O104" s="1">
        <v>-0.19161065483029599</v>
      </c>
      <c r="P104" s="1">
        <v>-3.3338524749436403E-2</v>
      </c>
      <c r="Q104" s="1">
        <v>-1.36488602327276E-2</v>
      </c>
      <c r="R104" s="1">
        <v>-6.4798727033223202E-2</v>
      </c>
      <c r="S104" s="1">
        <v>-8.0222753783352196E-2</v>
      </c>
      <c r="T104" s="1">
        <v>2.5044799870567399E-2</v>
      </c>
      <c r="U104" s="1">
        <v>-2.4181925023074799E-2</v>
      </c>
      <c r="V104" s="1">
        <v>-9.6591466864054398E-2</v>
      </c>
      <c r="W104" s="1">
        <v>-5.2280628028978796E-3</v>
      </c>
      <c r="X104" s="1">
        <v>-2.2033706083858299E-2</v>
      </c>
      <c r="Y104" s="1">
        <v>-0.13471870416808701</v>
      </c>
      <c r="Z104" s="1">
        <v>7.58424715603708E-2</v>
      </c>
      <c r="AA104" s="1">
        <v>-8.3894315884719906E-2</v>
      </c>
      <c r="AB104" s="1">
        <v>-0.1660447377907</v>
      </c>
      <c r="AC104" s="1">
        <v>-1.92024817457319E-2</v>
      </c>
      <c r="AD104" s="1">
        <v>-0.203957175875145</v>
      </c>
      <c r="AE104" s="1">
        <v>4.8151082358385097E-2</v>
      </c>
      <c r="AF104" s="1">
        <v>-0.20689034040446999</v>
      </c>
      <c r="AG104" s="1">
        <v>3.6716775699784598E-2</v>
      </c>
      <c r="AH104" s="1">
        <v>-6.8570029431422E-2</v>
      </c>
      <c r="AI104" s="1">
        <v>2.9324878242307999E-2</v>
      </c>
      <c r="AJ104" s="1">
        <v>1.90394812536323E-2</v>
      </c>
      <c r="AK104" s="1">
        <v>-6.8738837771214895E-2</v>
      </c>
      <c r="AL104" s="1">
        <v>-6.28186515867412E-2</v>
      </c>
      <c r="AM104" s="1">
        <v>-0.206752458075639</v>
      </c>
      <c r="AN104" s="1">
        <v>-6.20123471791054E-2</v>
      </c>
      <c r="AO104" s="1">
        <v>-0.21274567962282201</v>
      </c>
      <c r="AP104" s="1">
        <v>-5.6234697162662099E-2</v>
      </c>
      <c r="AQ104" s="1">
        <v>-0.106702919502994</v>
      </c>
      <c r="AR104" s="1">
        <v>-0.186710056752248</v>
      </c>
      <c r="AS104" s="1">
        <v>9.0372252893305402E-2</v>
      </c>
      <c r="AT104" s="1">
        <v>-2.3340063854133501E-2</v>
      </c>
      <c r="AU104" s="1">
        <v>-0.26207515185667202</v>
      </c>
      <c r="AV104" s="1">
        <v>-9.6140744646801196E-2</v>
      </c>
    </row>
    <row r="105" spans="1:48" ht="26.4" x14ac:dyDescent="0.3">
      <c r="A105" s="4" t="s">
        <v>2</v>
      </c>
      <c r="B105" s="3" t="s">
        <v>47</v>
      </c>
      <c r="C105" s="2" t="s">
        <v>16</v>
      </c>
      <c r="D105" s="1">
        <f>MEDIAN(E105:AV105)</f>
        <v>-8.28802160941636E-2</v>
      </c>
      <c r="E105" s="1">
        <v>-0.175217545584825</v>
      </c>
      <c r="F105" s="1">
        <v>0.15434173306117799</v>
      </c>
      <c r="G105" s="1">
        <v>-8.4586408234673005E-2</v>
      </c>
      <c r="H105" s="1">
        <v>-6.6288063862137495E-2</v>
      </c>
      <c r="I105" s="1">
        <v>-1.9895004582907699E-2</v>
      </c>
      <c r="J105" s="1">
        <v>-0.20052435775201199</v>
      </c>
      <c r="K105" s="1">
        <v>-3.4832761736306901E-2</v>
      </c>
      <c r="L105" s="1">
        <v>-0.18706996017577501</v>
      </c>
      <c r="M105" s="1">
        <v>-0.20848528138861</v>
      </c>
      <c r="N105" s="1">
        <v>-9.4586359732974301E-2</v>
      </c>
      <c r="O105" s="1">
        <v>5.6812832898353101E-2</v>
      </c>
      <c r="P105" s="1">
        <v>-9.1725324608645506E-2</v>
      </c>
      <c r="Q105" s="1">
        <v>-9.9775417407001799E-2</v>
      </c>
      <c r="R105" s="1">
        <v>-0.167812815410295</v>
      </c>
      <c r="S105" s="1">
        <v>-8.1163010784951507E-3</v>
      </c>
      <c r="T105" s="1">
        <v>-6.2694115634056399E-2</v>
      </c>
      <c r="U105" s="1">
        <v>-2.8802259931981999E-2</v>
      </c>
      <c r="V105" s="1">
        <v>-0.18909333854521199</v>
      </c>
      <c r="W105" s="1">
        <v>-5.9414049556750399E-2</v>
      </c>
      <c r="X105" s="1">
        <v>5.6114300418427202E-2</v>
      </c>
      <c r="Y105" s="1">
        <v>0.45551985534220801</v>
      </c>
      <c r="Z105" s="1">
        <v>-0.183878775288047</v>
      </c>
      <c r="AA105" s="1">
        <v>-0.10191651952214199</v>
      </c>
      <c r="AB105" s="1">
        <v>-6.5722145472322899E-2</v>
      </c>
      <c r="AC105" s="1">
        <v>-0.103440105962341</v>
      </c>
      <c r="AD105" s="1">
        <v>-8.1174023953654195E-2</v>
      </c>
      <c r="AE105" s="1">
        <v>-2.7406346646333801E-3</v>
      </c>
      <c r="AF105" s="1">
        <v>4.7779362053955998E-2</v>
      </c>
      <c r="AG105" s="1">
        <v>-2.6392486625941399E-2</v>
      </c>
      <c r="AH105" s="1">
        <v>-0.14462324160249301</v>
      </c>
      <c r="AI105" s="1">
        <v>0.10269393764861701</v>
      </c>
      <c r="AJ105" s="1">
        <v>-8.7997864558067199E-2</v>
      </c>
      <c r="AK105" s="1">
        <v>4.84081546194845E-2</v>
      </c>
      <c r="AL105" s="1">
        <v>-0.10293440103712299</v>
      </c>
      <c r="AM105" s="1">
        <v>3.3477946966471397E-2</v>
      </c>
      <c r="AN105" s="1">
        <v>-0.26647647853988599</v>
      </c>
      <c r="AO105" s="1">
        <v>-0.30900774723088498</v>
      </c>
      <c r="AP105" s="1">
        <v>-0.17565701804408901</v>
      </c>
      <c r="AQ105" s="1">
        <v>-0.16572513171225001</v>
      </c>
      <c r="AR105" s="1">
        <v>-7.17405040952422E-2</v>
      </c>
      <c r="AS105" s="1">
        <v>-0.122968888044113</v>
      </c>
      <c r="AT105" s="1">
        <v>-3.4958904629416199E-2</v>
      </c>
      <c r="AU105" s="1">
        <v>0.30836531204925899</v>
      </c>
      <c r="AV105" s="1">
        <v>-9.4328974984258199E-2</v>
      </c>
    </row>
    <row r="106" spans="1:48" ht="26.4" x14ac:dyDescent="0.3">
      <c r="A106" s="4" t="s">
        <v>2</v>
      </c>
      <c r="B106" s="3" t="s">
        <v>47</v>
      </c>
      <c r="C106" s="2" t="s">
        <v>15</v>
      </c>
      <c r="D106" s="1">
        <f>MEDIAN(E106:AV106)</f>
        <v>-8.0041110244685493E-2</v>
      </c>
      <c r="E106" s="1">
        <v>-0.198972373214579</v>
      </c>
      <c r="F106" s="1">
        <v>0.18668131850290601</v>
      </c>
      <c r="G106" s="1">
        <v>0.12562247874601401</v>
      </c>
      <c r="H106" s="1">
        <v>0.15905025175870199</v>
      </c>
      <c r="I106" s="1">
        <v>3.0607942511455901E-2</v>
      </c>
      <c r="J106" s="1">
        <v>-0.112802537780747</v>
      </c>
      <c r="K106" s="1">
        <v>-0.33633014966946301</v>
      </c>
      <c r="L106" s="1">
        <v>-0.46439574148150498</v>
      </c>
      <c r="M106" s="1">
        <v>-8.2470186548871102E-2</v>
      </c>
      <c r="N106" s="1">
        <v>-0.105694290412318</v>
      </c>
      <c r="O106" s="1">
        <v>-0.22633631427026199</v>
      </c>
      <c r="P106" s="1">
        <v>0.186488639093918</v>
      </c>
      <c r="Q106" s="1">
        <v>-0.37695456104485497</v>
      </c>
      <c r="R106" s="1">
        <v>-0.27781176924163498</v>
      </c>
      <c r="S106" s="1">
        <v>0.124123091686883</v>
      </c>
      <c r="T106" s="1">
        <v>-0.122464738134901</v>
      </c>
      <c r="U106" s="1">
        <v>-0.109976900986392</v>
      </c>
      <c r="V106" s="1">
        <v>0.302589571388722</v>
      </c>
      <c r="W106" s="1">
        <v>-0.22276528246156599</v>
      </c>
      <c r="X106" s="1">
        <v>-0.104626312542799</v>
      </c>
      <c r="Y106" s="1">
        <v>-2.5718330680370698E-2</v>
      </c>
      <c r="Z106" s="1">
        <v>-0.18416598589461</v>
      </c>
      <c r="AA106" s="1">
        <v>8.2608149980641601E-2</v>
      </c>
      <c r="AB106" s="1">
        <v>-6.1009380634357999E-2</v>
      </c>
      <c r="AC106" s="1">
        <v>-4.8720035417524697E-2</v>
      </c>
      <c r="AD106" s="1">
        <v>-0.137170834553244</v>
      </c>
      <c r="AE106" s="1">
        <v>-0.122770324103105</v>
      </c>
      <c r="AF106" s="1">
        <v>-0.227928612854114</v>
      </c>
      <c r="AG106" s="1">
        <v>-0.26816550922459498</v>
      </c>
      <c r="AH106" s="1">
        <v>-0.13766994139783201</v>
      </c>
      <c r="AI106" s="1">
        <v>9.5707563978049595E-2</v>
      </c>
      <c r="AJ106" s="1">
        <v>-8.9954544202355297E-2</v>
      </c>
      <c r="AK106" s="1">
        <v>-0.23164651323666299</v>
      </c>
      <c r="AL106" s="1">
        <v>-0.15735761017317099</v>
      </c>
      <c r="AM106" s="1">
        <v>0.34365440677400699</v>
      </c>
      <c r="AN106" s="1">
        <v>-4.1122180981983301E-2</v>
      </c>
      <c r="AO106" s="1">
        <v>-5.0452442298503902E-2</v>
      </c>
      <c r="AP106" s="1">
        <v>4.3921521163778898E-2</v>
      </c>
      <c r="AQ106" s="1">
        <v>9.98524309866448E-2</v>
      </c>
      <c r="AR106" s="1">
        <v>-1.46048107746023E-2</v>
      </c>
      <c r="AS106" s="1">
        <v>0.14788422501712101</v>
      </c>
      <c r="AT106" s="1">
        <v>-7.2002874976250505E-2</v>
      </c>
      <c r="AU106" s="1">
        <v>0.226022978238095</v>
      </c>
      <c r="AV106" s="1">
        <v>-7.7612033940499897E-2</v>
      </c>
    </row>
    <row r="107" spans="1:48" ht="26.4" x14ac:dyDescent="0.3">
      <c r="A107" s="4" t="s">
        <v>2</v>
      </c>
      <c r="B107" s="3" t="s">
        <v>47</v>
      </c>
      <c r="C107" s="2" t="s">
        <v>14</v>
      </c>
      <c r="D107" s="1">
        <f>MEDIAN(E107:AV107)</f>
        <v>-3.6924495781820152E-2</v>
      </c>
      <c r="E107" s="1">
        <v>-5.1353309829357402E-2</v>
      </c>
      <c r="F107" s="1">
        <v>6.3099785897880706E-2</v>
      </c>
      <c r="G107" s="1">
        <v>2.5585811170170499E-2</v>
      </c>
      <c r="H107" s="1">
        <v>-0.13924646200803201</v>
      </c>
      <c r="I107" s="1">
        <v>-1.802868073724E-2</v>
      </c>
      <c r="J107" s="1">
        <v>-8.4485792818729505E-2</v>
      </c>
      <c r="K107" s="1">
        <v>-1.04841171559083E-2</v>
      </c>
      <c r="L107" s="1">
        <v>4.53882498473413E-2</v>
      </c>
      <c r="M107" s="1">
        <v>-4.1209102540311501E-2</v>
      </c>
      <c r="N107" s="1">
        <v>-0.15570828631389799</v>
      </c>
      <c r="O107" s="1">
        <v>-1.8094572858236999E-2</v>
      </c>
      <c r="P107" s="1">
        <v>7.7895183657949202E-2</v>
      </c>
      <c r="Q107" s="1">
        <v>-0.161405738839137</v>
      </c>
      <c r="R107" s="1">
        <v>-6.6965500358486904E-2</v>
      </c>
      <c r="S107" s="1">
        <v>-1.8669543994133501E-2</v>
      </c>
      <c r="T107" s="1">
        <v>-0.15895481813210699</v>
      </c>
      <c r="U107" s="1">
        <v>9.9963334966280806E-2</v>
      </c>
      <c r="V107" s="1">
        <v>5.4803952425214103E-2</v>
      </c>
      <c r="W107" s="1">
        <v>-0.10147022893440701</v>
      </c>
      <c r="X107" s="1">
        <v>-0.109876736145119</v>
      </c>
      <c r="Y107" s="1">
        <v>-4.3730216085511898E-2</v>
      </c>
      <c r="Z107" s="1">
        <v>5.1124876907029299E-2</v>
      </c>
      <c r="AA107" s="1">
        <v>3.7587629672214899E-2</v>
      </c>
      <c r="AB107" s="1">
        <v>-4.8376011576041602E-3</v>
      </c>
      <c r="AC107" s="1">
        <v>-3.2639889023328802E-2</v>
      </c>
      <c r="AD107" s="1">
        <v>-7.4593543475577298E-2</v>
      </c>
      <c r="AE107" s="1">
        <v>0.108338814155285</v>
      </c>
      <c r="AF107" s="1">
        <v>-8.3435463204692598E-2</v>
      </c>
      <c r="AG107" s="1">
        <v>-2.4209184543505902E-2</v>
      </c>
      <c r="AH107" s="1">
        <v>-0.41432806471851102</v>
      </c>
      <c r="AI107" s="1">
        <v>-0.13041036175083001</v>
      </c>
      <c r="AJ107" s="1">
        <v>1.89649898523594E-2</v>
      </c>
      <c r="AK107" s="1">
        <v>-0.14871954554140701</v>
      </c>
      <c r="AL107" s="1">
        <v>-4.8762041755394704E-3</v>
      </c>
      <c r="AM107" s="1">
        <v>4.1042379126794502E-2</v>
      </c>
      <c r="AN107" s="1">
        <v>-7.2932569665769206E-2</v>
      </c>
      <c r="AO107" s="1">
        <v>-0.12873336141076</v>
      </c>
      <c r="AP107" s="1">
        <v>-4.86238453892755E-2</v>
      </c>
      <c r="AQ107" s="1">
        <v>-5.67069245081957E-2</v>
      </c>
      <c r="AR107" s="1">
        <v>-4.4134693308734797E-2</v>
      </c>
      <c r="AS107" s="1">
        <v>-7.9304636856901797E-2</v>
      </c>
      <c r="AT107" s="1">
        <v>-2.0532913031531E-2</v>
      </c>
      <c r="AU107" s="1">
        <v>-4.3703742733599603E-3</v>
      </c>
      <c r="AV107" s="1">
        <v>-2.17177102808154E-2</v>
      </c>
    </row>
    <row r="108" spans="1:48" ht="26.4" x14ac:dyDescent="0.3">
      <c r="A108" s="4" t="s">
        <v>2</v>
      </c>
      <c r="B108" s="3" t="s">
        <v>47</v>
      </c>
      <c r="C108" s="2" t="s">
        <v>36</v>
      </c>
      <c r="D108" s="1">
        <f>MEDIAN(E108:AV108)</f>
        <v>-2.7251583897571749E-2</v>
      </c>
      <c r="E108" s="1">
        <v>4.7409396056302599E-3</v>
      </c>
      <c r="F108" s="1">
        <v>-7.7834168427087097E-2</v>
      </c>
      <c r="G108" s="1">
        <v>5.2534723319624603E-2</v>
      </c>
      <c r="H108" s="1">
        <v>1.34565997216823E-2</v>
      </c>
      <c r="I108" s="1">
        <v>4.11968989212722E-2</v>
      </c>
      <c r="J108" s="1">
        <v>-0.16713261994725301</v>
      </c>
      <c r="K108" s="1">
        <v>7.7551071891147405E-2</v>
      </c>
      <c r="L108" s="1">
        <v>1.1566200574432899E-2</v>
      </c>
      <c r="M108" s="1">
        <v>3.7111649341822699E-2</v>
      </c>
      <c r="N108" s="1">
        <v>-6.9770065640849893E-2</v>
      </c>
      <c r="O108" s="1">
        <v>4.0718757783656197E-2</v>
      </c>
      <c r="P108" s="1">
        <v>-0.118955771505297</v>
      </c>
      <c r="Q108" s="1">
        <v>-0.121618950808367</v>
      </c>
      <c r="R108" s="1">
        <v>-7.9606602417206407E-2</v>
      </c>
      <c r="S108" s="1">
        <v>-0.102176502644251</v>
      </c>
      <c r="T108" s="1">
        <v>-2.8579923824038501E-2</v>
      </c>
      <c r="U108" s="1">
        <v>-2.5923243971105001E-2</v>
      </c>
      <c r="V108" s="1">
        <v>-0.18292854239369599</v>
      </c>
      <c r="W108" s="1">
        <v>6.4708682711547505E-2</v>
      </c>
      <c r="X108" s="1">
        <v>-0.11300999886114001</v>
      </c>
      <c r="Y108" s="1">
        <v>1.99603120309544E-2</v>
      </c>
      <c r="Z108" s="1">
        <v>-0.101650397757448</v>
      </c>
      <c r="AA108" s="1">
        <v>-6.2936097869410901E-2</v>
      </c>
      <c r="AB108" s="1">
        <v>-0.14304456516984701</v>
      </c>
      <c r="AC108" s="1">
        <v>6.3238077869149895E-2</v>
      </c>
      <c r="AD108" s="1">
        <v>0.17929260800135</v>
      </c>
      <c r="AE108" s="1">
        <v>-2.49650116288508E-2</v>
      </c>
      <c r="AF108" s="1">
        <v>3.6223131475019398E-2</v>
      </c>
      <c r="AG108" s="1">
        <v>5.7874561849724199E-2</v>
      </c>
      <c r="AH108" s="1">
        <v>5.4290333723066003E-3</v>
      </c>
      <c r="AI108" s="1">
        <v>-0.10970939578715801</v>
      </c>
      <c r="AJ108" s="1">
        <v>-0.149753451420235</v>
      </c>
      <c r="AK108" s="1">
        <v>-5.0296875480071501E-2</v>
      </c>
      <c r="AL108" s="1">
        <v>-1.1757164434245499E-2</v>
      </c>
      <c r="AM108" s="1">
        <v>-0.181292745827378</v>
      </c>
      <c r="AN108" s="1">
        <v>9.9013103603341202E-2</v>
      </c>
      <c r="AO108" s="1">
        <v>-0.132881166403193</v>
      </c>
      <c r="AP108" s="1">
        <v>-8.7747281841210098E-2</v>
      </c>
      <c r="AQ108" s="1">
        <v>0.12527833186488599</v>
      </c>
      <c r="AR108" s="1">
        <v>-5.4005181483030601E-2</v>
      </c>
      <c r="AS108" s="1">
        <v>-0.25558893497305002</v>
      </c>
      <c r="AT108" s="1">
        <v>-4.6420953536918101E-2</v>
      </c>
      <c r="AU108" s="1">
        <v>7.8747833246800694E-2</v>
      </c>
      <c r="AV108" s="1">
        <v>-2.5863062701869301E-2</v>
      </c>
    </row>
    <row r="109" spans="1:48" ht="26.4" x14ac:dyDescent="0.3">
      <c r="A109" s="4" t="s">
        <v>2</v>
      </c>
      <c r="B109" s="3" t="s">
        <v>47</v>
      </c>
      <c r="C109" s="2" t="s">
        <v>13</v>
      </c>
      <c r="D109" s="1">
        <f>MEDIAN(E109:AV109)</f>
        <v>-3.6082824677167752E-2</v>
      </c>
      <c r="E109" s="1">
        <v>-3.9809799714246502E-2</v>
      </c>
      <c r="F109" s="1">
        <v>-5.2259532394030597E-2</v>
      </c>
      <c r="G109" s="1">
        <v>-7.5891314253754796E-2</v>
      </c>
      <c r="H109" s="1">
        <v>3.59907836955983E-4</v>
      </c>
      <c r="I109" s="1">
        <v>-0.17688935878478301</v>
      </c>
      <c r="J109" s="1">
        <v>-2.5038538465808401E-2</v>
      </c>
      <c r="K109" s="1">
        <v>-7.2765417467313201E-2</v>
      </c>
      <c r="L109" s="1">
        <v>-0.12923815150019199</v>
      </c>
      <c r="M109" s="1">
        <v>2.7358057683233801E-2</v>
      </c>
      <c r="N109" s="1">
        <v>-0.10781258219689301</v>
      </c>
      <c r="O109" s="1">
        <v>5.5773061963090301E-2</v>
      </c>
      <c r="P109" s="1">
        <v>-0.195573480701805</v>
      </c>
      <c r="Q109" s="1">
        <v>3.4674591797971603E-2</v>
      </c>
      <c r="R109" s="1">
        <v>-7.2694290217818397E-2</v>
      </c>
      <c r="S109" s="1">
        <v>-0.149105753274622</v>
      </c>
      <c r="T109" s="1">
        <v>5.8552833456598702E-2</v>
      </c>
      <c r="U109" s="1">
        <v>2.2884336934554102E-3</v>
      </c>
      <c r="V109" s="1">
        <v>0.13866811675665799</v>
      </c>
      <c r="W109" s="1">
        <v>-0.178179027988731</v>
      </c>
      <c r="X109" s="1">
        <v>-0.118515882515262</v>
      </c>
      <c r="Y109" s="1">
        <v>5.33740077072807E-2</v>
      </c>
      <c r="Z109" s="1">
        <v>-6.0146276438889902E-2</v>
      </c>
      <c r="AA109" s="1">
        <v>-4.3683399806094897E-2</v>
      </c>
      <c r="AB109" s="1">
        <v>-7.3474164727111907E-2</v>
      </c>
      <c r="AC109" s="1">
        <v>-3.2355849640089002E-2</v>
      </c>
      <c r="AD109" s="1">
        <v>0.15048981232939501</v>
      </c>
      <c r="AE109" s="1">
        <v>-0.113269135150791</v>
      </c>
      <c r="AF109" s="1">
        <v>5.4569665065819201E-2</v>
      </c>
      <c r="AG109" s="1">
        <v>4.4350005665655501E-2</v>
      </c>
      <c r="AH109" s="1">
        <v>-0.101312781726293</v>
      </c>
      <c r="AI109" s="1">
        <v>-0.12891721858976299</v>
      </c>
      <c r="AJ109" s="1">
        <v>6.9158728432541505E-2</v>
      </c>
      <c r="AK109" s="1">
        <v>-6.3750832140414604E-2</v>
      </c>
      <c r="AL109" s="1">
        <v>3.7013268268267299E-2</v>
      </c>
      <c r="AM109" s="1">
        <v>7.5546339539282803E-2</v>
      </c>
      <c r="AN109" s="1">
        <v>-7.9551759660414403E-2</v>
      </c>
      <c r="AO109" s="1">
        <v>5.3943215804154898E-2</v>
      </c>
      <c r="AP109" s="1">
        <v>-1.7006642255436501E-2</v>
      </c>
      <c r="AQ109" s="1">
        <v>8.7641743329262001E-2</v>
      </c>
      <c r="AR109" s="1">
        <v>0.116679126125712</v>
      </c>
      <c r="AS109" s="1">
        <v>-3.06747434816458E-2</v>
      </c>
      <c r="AT109" s="1">
        <v>-0.109292835555831</v>
      </c>
      <c r="AU109" s="1">
        <v>-0.166369011376377</v>
      </c>
      <c r="AV109" s="1">
        <v>7.7504843271622506E-2</v>
      </c>
    </row>
    <row r="110" spans="1:48" ht="26.4" x14ac:dyDescent="0.3">
      <c r="A110" s="4" t="s">
        <v>2</v>
      </c>
      <c r="B110" s="3" t="s">
        <v>47</v>
      </c>
      <c r="C110" s="2" t="s">
        <v>12</v>
      </c>
      <c r="D110" s="1">
        <f>MEDIAN(E110:AV110)</f>
        <v>-3.75194773746481E-3</v>
      </c>
      <c r="E110" s="1">
        <v>-0.155762450850019</v>
      </c>
      <c r="F110" s="1">
        <v>-0.16053813646079601</v>
      </c>
      <c r="G110" s="1">
        <v>-0.26258630255281801</v>
      </c>
      <c r="H110" s="1">
        <v>-0.144591261822204</v>
      </c>
      <c r="I110" s="1">
        <v>1.9583034352313702E-2</v>
      </c>
      <c r="J110" s="1">
        <v>4.6063581558301099E-2</v>
      </c>
      <c r="K110" s="1">
        <v>1.50871911054018E-2</v>
      </c>
      <c r="L110" s="1">
        <v>0.117062254342337</v>
      </c>
      <c r="M110" s="1">
        <v>7.9797167157056703E-2</v>
      </c>
      <c r="N110" s="1">
        <v>3.6070074882426903E-2</v>
      </c>
      <c r="O110" s="1">
        <v>-0.189273092615206</v>
      </c>
      <c r="P110" s="1">
        <v>-7.4567079002485603E-2</v>
      </c>
      <c r="Q110" s="1">
        <v>-0.23077240970691701</v>
      </c>
      <c r="R110" s="1">
        <v>-1.78139721875505E-2</v>
      </c>
      <c r="S110" s="1">
        <v>-7.7021511092305706E-2</v>
      </c>
      <c r="T110" s="1">
        <v>-9.6871238326609599E-3</v>
      </c>
      <c r="U110" s="1">
        <v>6.9400000253971403E-2</v>
      </c>
      <c r="V110" s="1">
        <v>-3.3147118209720598E-2</v>
      </c>
      <c r="W110" s="1">
        <v>-6.4985556920047705E-2</v>
      </c>
      <c r="X110" s="1">
        <v>2.4298615248652601E-2</v>
      </c>
      <c r="Y110" s="1">
        <v>-1.9727156857109001E-2</v>
      </c>
      <c r="Z110" s="1">
        <v>6.8258724581417001E-3</v>
      </c>
      <c r="AA110" s="1">
        <v>4.4238228342264999E-2</v>
      </c>
      <c r="AB110" s="1">
        <v>8.2717024498156402E-3</v>
      </c>
      <c r="AC110" s="1">
        <v>9.9474680293862305E-2</v>
      </c>
      <c r="AD110" s="1">
        <v>-0.21387038725143201</v>
      </c>
      <c r="AE110" s="1">
        <v>-6.7299868982489602E-2</v>
      </c>
      <c r="AF110" s="1">
        <v>3.1431770111209602E-2</v>
      </c>
      <c r="AG110" s="1">
        <v>-4.9894145082362201E-2</v>
      </c>
      <c r="AH110" s="1">
        <v>-0.23626114136281501</v>
      </c>
      <c r="AI110" s="1">
        <v>0.22242556385373999</v>
      </c>
      <c r="AJ110" s="1">
        <v>-7.8209649613947996E-2</v>
      </c>
      <c r="AK110" s="1">
        <v>4.2489859655243899E-3</v>
      </c>
      <c r="AL110" s="1">
        <v>-3.8542425285749199E-3</v>
      </c>
      <c r="AM110" s="1">
        <v>-0.190041181292257</v>
      </c>
      <c r="AN110" s="1">
        <v>9.4750648627507802E-2</v>
      </c>
      <c r="AO110" s="1">
        <v>2.8990139620702501E-2</v>
      </c>
      <c r="AP110" s="1">
        <v>1.2750680857832699E-2</v>
      </c>
      <c r="AQ110" s="1">
        <v>-0.15801065046590701</v>
      </c>
      <c r="AR110" s="1">
        <v>0.196343520543343</v>
      </c>
      <c r="AS110" s="1">
        <v>0.10018366632615799</v>
      </c>
      <c r="AT110" s="1">
        <v>-3.6496529463547001E-3</v>
      </c>
      <c r="AU110" s="1">
        <v>0.15290262256270301</v>
      </c>
      <c r="AV110" s="1">
        <v>-5.9883449162598402E-3</v>
      </c>
    </row>
    <row r="111" spans="1:48" ht="26.4" x14ac:dyDescent="0.3">
      <c r="A111" s="4" t="s">
        <v>2</v>
      </c>
      <c r="B111" s="3" t="s">
        <v>47</v>
      </c>
      <c r="C111" s="2" t="s">
        <v>35</v>
      </c>
      <c r="D111" s="1">
        <f>MEDIAN(E111:AV111)</f>
        <v>1.953522904742138E-3</v>
      </c>
      <c r="E111" s="1">
        <v>-7.5196311413933403E-2</v>
      </c>
      <c r="F111" s="1">
        <v>-0.22525849724761299</v>
      </c>
      <c r="G111" s="1">
        <v>-0.218718104978918</v>
      </c>
      <c r="H111" s="1">
        <v>2.3303869787464598E-2</v>
      </c>
      <c r="I111" s="1">
        <v>0.209366201723093</v>
      </c>
      <c r="J111" s="1">
        <v>-2.7298210585332001E-2</v>
      </c>
      <c r="K111" s="1">
        <v>3.8805117370097203E-2</v>
      </c>
      <c r="L111" s="1">
        <v>-0.209255915347242</v>
      </c>
      <c r="M111" s="1">
        <v>-2.8908738782970698E-2</v>
      </c>
      <c r="N111" s="1">
        <v>-9.1835846035606405E-2</v>
      </c>
      <c r="O111" s="1">
        <v>4.31886403252758E-3</v>
      </c>
      <c r="P111" s="1">
        <v>-0.21012870117680499</v>
      </c>
      <c r="Q111" s="1">
        <v>-4.7924334267891097E-2</v>
      </c>
      <c r="R111" s="1">
        <v>8.3989269224197097E-2</v>
      </c>
      <c r="S111" s="1">
        <v>-3.5581850727607098E-2</v>
      </c>
      <c r="T111" s="1">
        <v>1.27054619991802E-2</v>
      </c>
      <c r="U111" s="1">
        <v>-7.0896331634410198E-2</v>
      </c>
      <c r="V111" s="1">
        <v>0.129105123548439</v>
      </c>
      <c r="W111" s="1">
        <v>-6.0339382613154701E-3</v>
      </c>
      <c r="X111" s="1">
        <v>-1.97316733147644E-2</v>
      </c>
      <c r="Y111" s="1">
        <v>8.3463133811380194E-2</v>
      </c>
      <c r="Z111" s="1">
        <v>7.7541840415233307E-2</v>
      </c>
      <c r="AA111" s="1">
        <v>9.7327604466097995E-3</v>
      </c>
      <c r="AB111" s="1">
        <v>-7.2790317069733004E-2</v>
      </c>
      <c r="AC111" s="1">
        <v>-0.132270747119032</v>
      </c>
      <c r="AD111" s="1">
        <v>0.15093803728574601</v>
      </c>
      <c r="AE111" s="1">
        <v>3.4280037594964299E-2</v>
      </c>
      <c r="AF111" s="1">
        <v>8.8392513736413506E-2</v>
      </c>
      <c r="AG111" s="1">
        <v>0.105462841179568</v>
      </c>
      <c r="AH111" s="1">
        <v>0.168254030767893</v>
      </c>
      <c r="AI111" s="1">
        <v>0.18911239018314899</v>
      </c>
      <c r="AJ111" s="1">
        <v>-4.4936217367988897E-2</v>
      </c>
      <c r="AK111" s="1">
        <v>5.0965621399042399E-2</v>
      </c>
      <c r="AL111" s="1">
        <v>2.44222759915559E-2</v>
      </c>
      <c r="AM111" s="1">
        <v>6.3099265703041196E-2</v>
      </c>
      <c r="AN111" s="1">
        <v>-0.101149157043394</v>
      </c>
      <c r="AO111" s="1">
        <v>-0.140868514559673</v>
      </c>
      <c r="AP111" s="1">
        <v>3.4427098530880398E-3</v>
      </c>
      <c r="AQ111" s="1">
        <v>4.6433595639623599E-4</v>
      </c>
      <c r="AR111" s="1">
        <v>-0.189041300814182</v>
      </c>
      <c r="AS111" s="1">
        <v>2.4301832024388501E-2</v>
      </c>
      <c r="AT111" s="1">
        <v>-2.7356312747243601E-2</v>
      </c>
      <c r="AU111" s="1">
        <v>-9.3517763566139098E-2</v>
      </c>
      <c r="AV111" s="1">
        <v>4.4162686937549399E-2</v>
      </c>
    </row>
    <row r="112" spans="1:48" ht="26.4" x14ac:dyDescent="0.3">
      <c r="A112" s="4" t="s">
        <v>2</v>
      </c>
      <c r="B112" s="3" t="s">
        <v>47</v>
      </c>
      <c r="C112" s="2" t="s">
        <v>50</v>
      </c>
      <c r="D112" s="1">
        <f>MEDIAN(E112:AV112)</f>
        <v>4.0083247538243647E-2</v>
      </c>
      <c r="E112" s="1">
        <v>-0.15251550201183101</v>
      </c>
      <c r="F112" s="1">
        <v>0.130353477811846</v>
      </c>
      <c r="G112" s="1">
        <v>2.0465035681260301E-2</v>
      </c>
      <c r="H112" s="1">
        <v>9.9298366062243196E-2</v>
      </c>
      <c r="I112" s="1">
        <v>-0.15900534326444199</v>
      </c>
      <c r="J112" s="1">
        <v>4.2519209515865797E-2</v>
      </c>
      <c r="K112" s="1">
        <v>9.8772931552726893E-3</v>
      </c>
      <c r="L112" s="1">
        <v>-5.0359517731601203E-2</v>
      </c>
      <c r="M112" s="1">
        <v>5.30750608360488E-2</v>
      </c>
      <c r="N112" s="1">
        <v>4.6390698749692899E-2</v>
      </c>
      <c r="O112" s="1">
        <v>-1.66846283267282E-2</v>
      </c>
      <c r="P112" s="1">
        <v>8.6557770150907695E-2</v>
      </c>
      <c r="Q112" s="1">
        <v>1.0794812824767601E-2</v>
      </c>
      <c r="R112" s="1">
        <v>7.8486811067651804E-2</v>
      </c>
      <c r="S112" s="1">
        <v>-0.15493817324870601</v>
      </c>
      <c r="T112" s="1">
        <v>5.76478679910487E-2</v>
      </c>
      <c r="U112" s="1">
        <v>0.16186714462329699</v>
      </c>
      <c r="V112" s="1">
        <v>0.20843058010691801</v>
      </c>
      <c r="W112" s="1">
        <v>-0.16944746847050601</v>
      </c>
      <c r="X112" s="1">
        <v>0.19027936073542501</v>
      </c>
      <c r="Y112" s="1">
        <v>-2.71444103951918E-2</v>
      </c>
      <c r="Z112" s="1">
        <v>2.6719920098963901E-2</v>
      </c>
      <c r="AA112" s="1">
        <v>-8.4478887500101005E-2</v>
      </c>
      <c r="AB112" s="1">
        <v>0.22540471397318801</v>
      </c>
      <c r="AC112" s="1">
        <v>-0.12609673678203701</v>
      </c>
      <c r="AD112" s="1">
        <v>0.18126938673854801</v>
      </c>
      <c r="AE112" s="1">
        <v>3.7188764727635402E-2</v>
      </c>
      <c r="AF112" s="1">
        <v>-0.452217032121986</v>
      </c>
      <c r="AG112" s="1">
        <v>0.21290650539801401</v>
      </c>
      <c r="AH112" s="1">
        <v>0.144804044890328</v>
      </c>
      <c r="AI112" s="1">
        <v>3.7647285560621503E-2</v>
      </c>
      <c r="AJ112" s="1">
        <v>-0.219355081720983</v>
      </c>
      <c r="AK112" s="1">
        <v>0.123765828305019</v>
      </c>
      <c r="AL112" s="1">
        <v>6.3904795660039801E-2</v>
      </c>
      <c r="AM112" s="1">
        <v>-0.33101766975823699</v>
      </c>
      <c r="AN112" s="1">
        <v>2.3585162935807698E-2</v>
      </c>
      <c r="AO112" s="1">
        <v>0.24710210445024799</v>
      </c>
      <c r="AP112" s="1">
        <v>4.3054525638393397E-2</v>
      </c>
      <c r="AQ112" s="1">
        <v>1.09897024430515E-2</v>
      </c>
      <c r="AR112" s="1">
        <v>0.127755983885497</v>
      </c>
      <c r="AS112" s="1">
        <v>-0.118575579436526</v>
      </c>
      <c r="AT112" s="1">
        <v>4.65254689740019E-2</v>
      </c>
      <c r="AU112" s="1">
        <v>3.5445179508516403E-2</v>
      </c>
      <c r="AV112" s="1">
        <v>9.7169424650536199E-2</v>
      </c>
    </row>
    <row r="113" spans="1:48" ht="26.4" x14ac:dyDescent="0.3">
      <c r="A113" s="4" t="s">
        <v>2</v>
      </c>
      <c r="B113" s="3" t="s">
        <v>47</v>
      </c>
      <c r="C113" s="2" t="s">
        <v>10</v>
      </c>
      <c r="D113" s="1">
        <f>MEDIAN(E113:AV113)</f>
        <v>2.2202163000143951E-2</v>
      </c>
      <c r="E113" s="1">
        <v>6.0996444537297504E-3</v>
      </c>
      <c r="F113" s="1">
        <v>-2.0713948896611101E-2</v>
      </c>
      <c r="G113" s="1">
        <v>-3.1174339726646301E-2</v>
      </c>
      <c r="H113" s="1">
        <v>2.00809536631999E-2</v>
      </c>
      <c r="I113" s="1">
        <v>0.17348360072536301</v>
      </c>
      <c r="J113" s="1">
        <v>-6.6839789679029399E-2</v>
      </c>
      <c r="K113" s="1">
        <v>-5.1218973555206597E-2</v>
      </c>
      <c r="L113" s="1">
        <v>7.7181038814228803E-2</v>
      </c>
      <c r="M113" s="1">
        <v>5.9297951887857803E-2</v>
      </c>
      <c r="N113" s="1">
        <v>4.3487089537347902E-2</v>
      </c>
      <c r="O113" s="1">
        <v>-0.29778925042849602</v>
      </c>
      <c r="P113" s="1">
        <v>0.116823703429958</v>
      </c>
      <c r="Q113" s="1">
        <v>-1.5920828215877501E-2</v>
      </c>
      <c r="R113" s="1">
        <v>0.15746373823586601</v>
      </c>
      <c r="S113" s="1">
        <v>2.0807072516799099E-2</v>
      </c>
      <c r="T113" s="1">
        <v>-4.8413757334668198E-2</v>
      </c>
      <c r="U113" s="1">
        <v>8.50655535693111E-2</v>
      </c>
      <c r="V113" s="1">
        <v>-3.86547198028456E-2</v>
      </c>
      <c r="W113" s="1">
        <v>0.10968344497971499</v>
      </c>
      <c r="X113" s="1">
        <v>7.0671225898273501E-2</v>
      </c>
      <c r="Y113" s="1">
        <v>0.20602093221182699</v>
      </c>
      <c r="Z113" s="1">
        <v>0.159868776824901</v>
      </c>
      <c r="AA113" s="1">
        <v>-3.1341341510503599E-2</v>
      </c>
      <c r="AB113" s="1">
        <v>2.35972534834888E-2</v>
      </c>
      <c r="AC113" s="1">
        <v>0.101321795080818</v>
      </c>
      <c r="AD113" s="1">
        <v>3.01810302952829E-2</v>
      </c>
      <c r="AE113" s="1">
        <v>-4.57395961593925E-2</v>
      </c>
      <c r="AF113" s="1">
        <v>5.3312326533500702E-2</v>
      </c>
      <c r="AG113" s="1">
        <v>7.4694420414627094E-2</v>
      </c>
      <c r="AH113" s="1">
        <v>-3.30115751656423E-2</v>
      </c>
      <c r="AI113" s="1">
        <v>6.2683569953372997E-3</v>
      </c>
      <c r="AJ113" s="1">
        <v>-0.106652556935913</v>
      </c>
      <c r="AK113" s="1">
        <v>3.3729398260300698E-2</v>
      </c>
      <c r="AL113" s="1">
        <v>0.19617207133926001</v>
      </c>
      <c r="AM113" s="1">
        <v>-4.63127141267372E-3</v>
      </c>
      <c r="AN113" s="1">
        <v>3.40648237275685E-2</v>
      </c>
      <c r="AO113" s="1">
        <v>-0.187661834950657</v>
      </c>
      <c r="AP113" s="1">
        <v>8.38060432316141E-2</v>
      </c>
      <c r="AQ113" s="1">
        <v>6.9326899401648504E-2</v>
      </c>
      <c r="AR113" s="1">
        <v>-5.4706294613315602E-2</v>
      </c>
      <c r="AS113" s="1">
        <v>-0.109634853552715</v>
      </c>
      <c r="AT113" s="1">
        <v>2.8117364875730202E-3</v>
      </c>
      <c r="AU113" s="1">
        <v>-4.0435988243475197E-2</v>
      </c>
      <c r="AV113" s="1">
        <v>2.86213067786679E-2</v>
      </c>
    </row>
    <row r="114" spans="1:48" ht="26.4" x14ac:dyDescent="0.3">
      <c r="A114" s="4" t="s">
        <v>2</v>
      </c>
      <c r="B114" s="3" t="s">
        <v>47</v>
      </c>
      <c r="C114" s="2" t="s">
        <v>7</v>
      </c>
      <c r="D114" s="1">
        <f>MEDIAN(E114:AV114)</f>
        <v>4.4055766562187598E-2</v>
      </c>
      <c r="E114" s="1">
        <v>0.14571363356372299</v>
      </c>
      <c r="F114" s="1">
        <v>0.17842211609685299</v>
      </c>
      <c r="G114" s="1">
        <v>0.17121800482765401</v>
      </c>
      <c r="H114" s="1">
        <v>1.6152211737370001E-3</v>
      </c>
      <c r="I114" s="1">
        <v>4.4389831065479397E-2</v>
      </c>
      <c r="J114" s="1">
        <v>4.6477803867235497E-2</v>
      </c>
      <c r="K114" s="1">
        <v>1.2600516834128399E-2</v>
      </c>
      <c r="L114" s="1">
        <v>0.25672307052478699</v>
      </c>
      <c r="M114" s="1">
        <v>3.8762416562912697E-2</v>
      </c>
      <c r="N114" s="1">
        <v>-3.0557287817962499E-2</v>
      </c>
      <c r="O114" s="1">
        <v>0.13243643761005999</v>
      </c>
      <c r="P114" s="1">
        <v>2.4256769318001501E-2</v>
      </c>
      <c r="Q114" s="1">
        <v>9.8099688277150293E-2</v>
      </c>
      <c r="R114" s="1">
        <v>3.9786732673059301E-2</v>
      </c>
      <c r="S114" s="1">
        <v>7.7104744232321207E-2</v>
      </c>
      <c r="T114" s="1">
        <v>5.7484223150830002E-2</v>
      </c>
      <c r="U114" s="1">
        <v>0.16967566512590701</v>
      </c>
      <c r="V114" s="1">
        <v>4.3721702058895799E-2</v>
      </c>
      <c r="W114" s="1">
        <v>-7.9761955298390409E-3</v>
      </c>
      <c r="X114" s="1">
        <v>3.8221178563537003E-2</v>
      </c>
      <c r="Y114" s="1">
        <v>-5.7818714951203699E-2</v>
      </c>
      <c r="Z114" s="1">
        <v>-0.123675368368938</v>
      </c>
      <c r="AA114" s="1">
        <v>9.5162246193244204E-2</v>
      </c>
      <c r="AB114" s="1">
        <v>9.6810376593958206E-2</v>
      </c>
      <c r="AC114" s="1">
        <v>7.25865899906845E-2</v>
      </c>
      <c r="AD114" s="1">
        <v>8.1814117088515895E-2</v>
      </c>
      <c r="AE114" s="1">
        <v>4.3110620922288496E-3</v>
      </c>
      <c r="AF114" s="1">
        <v>-0.11379809495575501</v>
      </c>
      <c r="AG114" s="1">
        <v>-2.0696060750209699E-2</v>
      </c>
      <c r="AH114" s="1">
        <v>2.1771814019475599E-2</v>
      </c>
      <c r="AI114" s="1">
        <v>4.6126146868502797E-2</v>
      </c>
      <c r="AJ114" s="1">
        <v>-5.9486291806359698E-2</v>
      </c>
      <c r="AK114" s="1">
        <v>8.3772780226568602E-2</v>
      </c>
      <c r="AL114" s="1">
        <v>2.91601469416344E-2</v>
      </c>
      <c r="AM114" s="1">
        <v>-7.8327838366099495E-2</v>
      </c>
      <c r="AN114" s="1">
        <v>4.8885768869543898E-2</v>
      </c>
      <c r="AO114" s="1">
        <v>1.6368771302137E-2</v>
      </c>
      <c r="AP114" s="1">
        <v>7.9122693306482195E-2</v>
      </c>
      <c r="AQ114" s="1">
        <v>0.28244763531389999</v>
      </c>
      <c r="AR114" s="1">
        <v>0.37447162832882602</v>
      </c>
      <c r="AS114" s="1">
        <v>-6.9056491230944803E-2</v>
      </c>
      <c r="AT114" s="1">
        <v>-1.0762590648755101E-2</v>
      </c>
      <c r="AU114" s="1">
        <v>4.2449459464305603E-2</v>
      </c>
      <c r="AV114" s="1">
        <v>0.123711769485392</v>
      </c>
    </row>
    <row r="115" spans="1:48" ht="26.4" x14ac:dyDescent="0.3">
      <c r="A115" s="4" t="s">
        <v>2</v>
      </c>
      <c r="B115" s="3" t="s">
        <v>47</v>
      </c>
      <c r="C115" s="2" t="s">
        <v>6</v>
      </c>
      <c r="D115" s="1">
        <f>MEDIAN(E115:AV115)</f>
        <v>7.4060641812348005E-2</v>
      </c>
      <c r="E115" s="1">
        <v>-4.8824465701079497E-2</v>
      </c>
      <c r="F115" s="1">
        <v>-0.12803981054363001</v>
      </c>
      <c r="G115" s="1">
        <v>-3.9609636701632596E-3</v>
      </c>
      <c r="H115" s="1">
        <v>-1.0864524428078301E-2</v>
      </c>
      <c r="I115" s="1">
        <v>7.7880434891946598E-2</v>
      </c>
      <c r="J115" s="1">
        <v>3.4940168470629397E-2</v>
      </c>
      <c r="K115" s="1">
        <v>0.157406894973357</v>
      </c>
      <c r="L115" s="1">
        <v>4.6489410345461502E-2</v>
      </c>
      <c r="M115" s="1">
        <v>8.3768996004159796E-2</v>
      </c>
      <c r="N115" s="1">
        <v>0.180600246728115</v>
      </c>
      <c r="O115" s="1">
        <v>0.23783282201855499</v>
      </c>
      <c r="P115" s="1">
        <v>4.8123233594645001E-2</v>
      </c>
      <c r="Q115" s="1">
        <v>0.149378863097336</v>
      </c>
      <c r="R115" s="1">
        <v>7.2665210198548505E-2</v>
      </c>
      <c r="S115" s="1">
        <v>7.5456073426147505E-2</v>
      </c>
      <c r="T115" s="1">
        <v>9.4924252929094094E-2</v>
      </c>
      <c r="U115" s="1">
        <v>2.3840337489378301E-2</v>
      </c>
      <c r="V115" s="1">
        <v>-0.62867020914540905</v>
      </c>
      <c r="W115" s="1">
        <v>3.2464710515425398E-2</v>
      </c>
      <c r="X115" s="1">
        <v>7.78068938950226E-2</v>
      </c>
      <c r="Y115" s="1">
        <v>-0.108877857357788</v>
      </c>
      <c r="Z115" s="1">
        <v>0.21845106874012199</v>
      </c>
      <c r="AA115" s="1">
        <v>8.1635565575482304E-3</v>
      </c>
      <c r="AB115" s="1">
        <v>2.0317704150067901E-2</v>
      </c>
      <c r="AC115" s="1">
        <v>2.6232181649900901E-2</v>
      </c>
      <c r="AD115" s="1">
        <v>7.2010967500291595E-2</v>
      </c>
      <c r="AE115" s="1">
        <v>0.106515608584829</v>
      </c>
      <c r="AF115" s="1">
        <v>-4.1844807805890196E-3</v>
      </c>
      <c r="AG115" s="1">
        <v>0.16616902171136599</v>
      </c>
      <c r="AH115" s="1">
        <v>0.136537483041414</v>
      </c>
      <c r="AI115" s="1">
        <v>0.179889404904433</v>
      </c>
      <c r="AJ115" s="1">
        <v>0.20214643823176501</v>
      </c>
      <c r="AK115" s="1">
        <v>9.0361550229547505E-2</v>
      </c>
      <c r="AL115" s="1">
        <v>0.117798877294107</v>
      </c>
      <c r="AM115" s="1">
        <v>0.148173352892947</v>
      </c>
      <c r="AN115" s="1">
        <v>-2.3111474606470901E-2</v>
      </c>
      <c r="AO115" s="1">
        <v>-8.2821356461230705E-2</v>
      </c>
      <c r="AP115" s="1">
        <v>0.110345866367299</v>
      </c>
      <c r="AQ115" s="1">
        <v>4.5834768582860501E-2</v>
      </c>
      <c r="AR115" s="1">
        <v>0.12821496316353501</v>
      </c>
      <c r="AS115" s="1">
        <v>4.6779088664416602E-2</v>
      </c>
      <c r="AT115" s="1">
        <v>3.6217087253188E-2</v>
      </c>
      <c r="AU115" s="1">
        <v>0.193069365076282</v>
      </c>
      <c r="AV115" s="1">
        <v>0.12967819007589901</v>
      </c>
    </row>
    <row r="116" spans="1:48" ht="26.4" x14ac:dyDescent="0.3">
      <c r="A116" s="4" t="s">
        <v>2</v>
      </c>
      <c r="B116" s="3" t="s">
        <v>47</v>
      </c>
      <c r="C116" s="2" t="s">
        <v>49</v>
      </c>
      <c r="D116" s="1">
        <f>MEDIAN(E116:AV116)</f>
        <v>6.7351702941258557E-2</v>
      </c>
      <c r="E116" s="1">
        <v>-1.33921388334343E-2</v>
      </c>
      <c r="F116" s="1">
        <v>-0.121435339590637</v>
      </c>
      <c r="G116" s="1">
        <v>0.15338060705360301</v>
      </c>
      <c r="H116" s="1">
        <v>0.25958117590878799</v>
      </c>
      <c r="I116" s="1">
        <v>8.0467874800311506E-2</v>
      </c>
      <c r="J116" s="1">
        <v>0.107803972248931</v>
      </c>
      <c r="K116" s="1">
        <v>4.6867079043843303E-2</v>
      </c>
      <c r="L116" s="1">
        <v>-7.7882625873324507E-2</v>
      </c>
      <c r="M116" s="1">
        <v>0.142660237591927</v>
      </c>
      <c r="N116" s="1">
        <v>-0.15619689285738</v>
      </c>
      <c r="O116" s="1">
        <v>0.21122502693907999</v>
      </c>
      <c r="P116" s="1">
        <v>-7.6271760749121398E-2</v>
      </c>
      <c r="Q116" s="1">
        <v>9.2554453604249701E-2</v>
      </c>
      <c r="R116" s="1">
        <v>0.12381700075061899</v>
      </c>
      <c r="S116" s="1">
        <v>5.65928920100622E-3</v>
      </c>
      <c r="T116" s="1">
        <v>1.96816178112788E-2</v>
      </c>
      <c r="U116" s="1">
        <v>-2.3847101138996699E-2</v>
      </c>
      <c r="V116" s="1">
        <v>-1.8846197789799801E-2</v>
      </c>
      <c r="W116" s="1">
        <v>0.18581930324206899</v>
      </c>
      <c r="X116" s="1">
        <v>0.15159958117376701</v>
      </c>
      <c r="Y116" s="1">
        <v>0.156865030523162</v>
      </c>
      <c r="Z116" s="1">
        <v>0.16301969018389301</v>
      </c>
      <c r="AA116" s="1">
        <v>9.2910770170647097E-2</v>
      </c>
      <c r="AB116" s="1">
        <v>4.5898006509697303E-2</v>
      </c>
      <c r="AC116" s="1">
        <v>-7.7701888733818697E-2</v>
      </c>
      <c r="AD116" s="1">
        <v>0.16360515038573401</v>
      </c>
      <c r="AE116" s="1">
        <v>6.5318908479036E-2</v>
      </c>
      <c r="AF116" s="1">
        <v>-9.3182144424232005E-3</v>
      </c>
      <c r="AG116" s="1">
        <v>9.2641395721805894E-2</v>
      </c>
      <c r="AH116" s="1">
        <v>4.8872598330219598E-2</v>
      </c>
      <c r="AI116" s="1">
        <v>5.6631707801216499E-2</v>
      </c>
      <c r="AJ116" s="1">
        <v>0.26882074853910298</v>
      </c>
      <c r="AK116" s="1">
        <v>9.4760724364593596E-2</v>
      </c>
      <c r="AL116" s="1">
        <v>6.9384497403481099E-2</v>
      </c>
      <c r="AM116" s="1">
        <v>0.17007365604797101</v>
      </c>
      <c r="AN116" s="1">
        <v>0.30899338666193099</v>
      </c>
      <c r="AO116" s="1">
        <v>0.32884611632022898</v>
      </c>
      <c r="AP116" s="1">
        <v>2.25127507788918E-2</v>
      </c>
      <c r="AQ116" s="1">
        <v>2.01999673425497E-2</v>
      </c>
      <c r="AR116" s="1">
        <v>4.56337061313562E-2</v>
      </c>
      <c r="AS116" s="1">
        <v>0.20482413780085501</v>
      </c>
      <c r="AT116" s="1">
        <v>-8.2024854678257302E-3</v>
      </c>
      <c r="AU116" s="1">
        <v>-0.39424421642774099</v>
      </c>
      <c r="AV116" s="1">
        <v>-0.102885317070954</v>
      </c>
    </row>
    <row r="117" spans="1:48" ht="26.4" x14ac:dyDescent="0.3">
      <c r="A117" s="4" t="s">
        <v>2</v>
      </c>
      <c r="B117" s="3" t="s">
        <v>47</v>
      </c>
      <c r="C117" s="2" t="s">
        <v>48</v>
      </c>
      <c r="D117" s="1">
        <f>MEDIAN(E117:AV117)</f>
        <v>6.8195044931299353E-2</v>
      </c>
      <c r="E117" s="1">
        <v>-1.49496121487371E-2</v>
      </c>
      <c r="F117" s="1">
        <v>-2.4845222714317501E-2</v>
      </c>
      <c r="G117" s="1">
        <v>0.14787389168176099</v>
      </c>
      <c r="H117" s="1">
        <v>0.107940053610545</v>
      </c>
      <c r="I117" s="1">
        <v>0.16677559307273601</v>
      </c>
      <c r="J117" s="1">
        <v>3.2545611008133801E-2</v>
      </c>
      <c r="K117" s="1">
        <v>0.15792564726597799</v>
      </c>
      <c r="L117" s="1">
        <v>0.146831402915056</v>
      </c>
      <c r="M117" s="1">
        <v>5.0451294215161098E-2</v>
      </c>
      <c r="N117" s="1">
        <v>0.10133655834946299</v>
      </c>
      <c r="O117" s="1">
        <v>-6.9589441879392797E-2</v>
      </c>
      <c r="P117" s="1">
        <v>0.14577548110942801</v>
      </c>
      <c r="Q117" s="1">
        <v>-3.6956423527381099E-2</v>
      </c>
      <c r="R117" s="1">
        <v>0.203664041135489</v>
      </c>
      <c r="S117" s="1">
        <v>4.3626818400630103E-2</v>
      </c>
      <c r="T117" s="1">
        <v>3.7706102475964002E-3</v>
      </c>
      <c r="U117" s="1">
        <v>0.15092338854388901</v>
      </c>
      <c r="V117" s="1">
        <v>-2.4710185741149301E-2</v>
      </c>
      <c r="W117" s="1">
        <v>3.6617262633500097E-2</v>
      </c>
      <c r="X117" s="1">
        <v>0.16186399055772299</v>
      </c>
      <c r="Y117" s="1">
        <v>0.24898376659188801</v>
      </c>
      <c r="Z117" s="1">
        <v>0.218374095332625</v>
      </c>
      <c r="AA117" s="1">
        <v>7.1512162657887304E-2</v>
      </c>
      <c r="AB117" s="1">
        <v>-6.8975839449498894E-2</v>
      </c>
      <c r="AC117" s="1">
        <v>-2.6081991667839401E-2</v>
      </c>
      <c r="AD117" s="1">
        <v>0.213725948463099</v>
      </c>
      <c r="AE117" s="1">
        <v>1.4320734783889601E-2</v>
      </c>
      <c r="AF117" s="1">
        <v>0.123399282776191</v>
      </c>
      <c r="AG117" s="1">
        <v>6.7462263882554399E-2</v>
      </c>
      <c r="AH117" s="1">
        <v>-0.104793330286654</v>
      </c>
      <c r="AI117" s="1">
        <v>5.13964269176636E-2</v>
      </c>
      <c r="AJ117" s="1">
        <v>7.2089478714321906E-2</v>
      </c>
      <c r="AK117" s="1">
        <v>6.8927825980044294E-2</v>
      </c>
      <c r="AL117" s="1">
        <v>6.4887417515616899E-2</v>
      </c>
      <c r="AM117" s="1">
        <v>-6.8542325762184497E-2</v>
      </c>
      <c r="AN117" s="1">
        <v>4.11217551879298E-2</v>
      </c>
      <c r="AO117" s="1">
        <v>0.205594285701591</v>
      </c>
      <c r="AP117" s="1">
        <v>4.1828940688892403E-2</v>
      </c>
      <c r="AQ117" s="1">
        <v>-7.4431677368150999E-3</v>
      </c>
      <c r="AR117" s="1">
        <v>0.209676872679738</v>
      </c>
      <c r="AS117" s="1">
        <v>0.19293044923806399</v>
      </c>
      <c r="AT117" s="1">
        <v>6.9200833320225294E-2</v>
      </c>
      <c r="AU117" s="1">
        <v>-3.0611675832047502E-2</v>
      </c>
      <c r="AV117" s="1">
        <v>0.24373522266116701</v>
      </c>
    </row>
    <row r="118" spans="1:48" ht="26.4" x14ac:dyDescent="0.3">
      <c r="A118" s="4" t="s">
        <v>2</v>
      </c>
      <c r="B118" s="3" t="s">
        <v>47</v>
      </c>
      <c r="C118" s="2" t="s">
        <v>4</v>
      </c>
      <c r="D118" s="1">
        <f>MEDIAN(E118:AV118)</f>
        <v>8.2668930432380605E-2</v>
      </c>
      <c r="E118" s="1">
        <v>8.2489843771549901E-2</v>
      </c>
      <c r="F118" s="1">
        <v>8.8722117308223797E-2</v>
      </c>
      <c r="G118" s="1">
        <v>4.9566167084570602E-2</v>
      </c>
      <c r="H118" s="1">
        <v>-1.18175331923725E-2</v>
      </c>
      <c r="I118" s="1">
        <v>0.34795569066717702</v>
      </c>
      <c r="J118" s="1">
        <v>-0.100459889457889</v>
      </c>
      <c r="K118" s="1">
        <v>9.0947134790084205E-3</v>
      </c>
      <c r="L118" s="1">
        <v>1.8004993850789901E-2</v>
      </c>
      <c r="M118" s="1">
        <v>0.13707790698507599</v>
      </c>
      <c r="N118" s="1">
        <v>-0.151960888451591</v>
      </c>
      <c r="O118" s="1">
        <v>0.164737955940717</v>
      </c>
      <c r="P118" s="1">
        <v>0.13566470023178701</v>
      </c>
      <c r="Q118" s="1">
        <v>0.17825314235905801</v>
      </c>
      <c r="R118" s="1">
        <v>2.40634506608828E-2</v>
      </c>
      <c r="S118" s="1">
        <v>0.19163843143129899</v>
      </c>
      <c r="T118" s="1">
        <v>8.1534192553990095E-2</v>
      </c>
      <c r="U118" s="1">
        <v>0.12582904448535001</v>
      </c>
      <c r="V118" s="1">
        <v>0.136952798064499</v>
      </c>
      <c r="W118" s="1">
        <v>-3.2819345349830401E-2</v>
      </c>
      <c r="X118" s="1">
        <v>8.2848017093211296E-2</v>
      </c>
      <c r="Y118" s="1">
        <v>0.20497303502450201</v>
      </c>
      <c r="Z118" s="1">
        <v>-3.3360096842149499E-3</v>
      </c>
      <c r="AA118" s="1">
        <v>0.111334021250535</v>
      </c>
      <c r="AB118" s="1">
        <v>0.158046561046883</v>
      </c>
      <c r="AC118" s="1">
        <v>0.22574672882927399</v>
      </c>
      <c r="AD118" s="1">
        <v>7.9921793174178302E-2</v>
      </c>
      <c r="AE118" s="1">
        <v>6.4081280989884401E-2</v>
      </c>
      <c r="AF118" s="1">
        <v>-4.5013422241541598E-3</v>
      </c>
      <c r="AG118" s="1">
        <v>8.9935567880752701E-2</v>
      </c>
      <c r="AH118" s="1">
        <v>0.181310889224814</v>
      </c>
      <c r="AI118" s="1">
        <v>0.29570535574955897</v>
      </c>
      <c r="AJ118" s="1">
        <v>0.20739612587050199</v>
      </c>
      <c r="AK118" s="1">
        <v>9.3208467877376702E-2</v>
      </c>
      <c r="AL118" s="1">
        <v>3.9382440885503203E-2</v>
      </c>
      <c r="AM118" s="1">
        <v>0.13541827014599001</v>
      </c>
      <c r="AN118" s="1">
        <v>3.8780524207729303E-2</v>
      </c>
      <c r="AO118" s="1">
        <v>-8.5655369196512607E-2</v>
      </c>
      <c r="AP118" s="1">
        <v>0.155066108590694</v>
      </c>
      <c r="AQ118" s="1">
        <v>2.6476928617303101E-2</v>
      </c>
      <c r="AR118" s="1">
        <v>6.0406014017629898E-2</v>
      </c>
      <c r="AS118" s="1">
        <v>2.7201143497327301E-2</v>
      </c>
      <c r="AT118" s="1">
        <v>6.9416863221132399E-2</v>
      </c>
      <c r="AU118" s="1">
        <v>0.37700188491778203</v>
      </c>
      <c r="AV118" s="1">
        <v>5.0488566997689298E-2</v>
      </c>
    </row>
    <row r="119" spans="1:48" ht="26.4" x14ac:dyDescent="0.3">
      <c r="A119" s="4" t="s">
        <v>2</v>
      </c>
      <c r="B119" s="3" t="s">
        <v>47</v>
      </c>
      <c r="C119" s="2" t="s">
        <v>46</v>
      </c>
      <c r="D119" s="1">
        <f>MEDIAN(E119:AV119)</f>
        <v>0.140697789770237</v>
      </c>
      <c r="E119" s="1">
        <v>0.180471917725256</v>
      </c>
      <c r="F119" s="1">
        <v>0.29279967511910898</v>
      </c>
      <c r="G119" s="1">
        <v>0.121827020375296</v>
      </c>
      <c r="H119" s="1">
        <v>0.13467401894295999</v>
      </c>
      <c r="I119" s="1">
        <v>0.31296147058740897</v>
      </c>
      <c r="J119" s="1">
        <v>0.190545642642834</v>
      </c>
      <c r="K119" s="1">
        <v>8.0923834716747398E-2</v>
      </c>
      <c r="L119" s="1">
        <v>0.14287555928284601</v>
      </c>
      <c r="M119" s="1">
        <v>0.16498680665579299</v>
      </c>
      <c r="N119" s="1">
        <v>5.2299764671525702E-2</v>
      </c>
      <c r="O119" s="1">
        <v>5.0307481404556799E-3</v>
      </c>
      <c r="P119" s="1">
        <v>0.167777728981264</v>
      </c>
      <c r="Q119" s="1">
        <v>0.17444513085400801</v>
      </c>
      <c r="R119" s="1">
        <v>0.16069194041777801</v>
      </c>
      <c r="S119" s="1">
        <v>-0.115029786696838</v>
      </c>
      <c r="T119" s="1">
        <v>0.180596452846674</v>
      </c>
      <c r="U119" s="1">
        <v>9.2909990146866198E-2</v>
      </c>
      <c r="V119" s="1">
        <v>0.264156793406781</v>
      </c>
      <c r="W119" s="1">
        <v>3.5754488212856199E-2</v>
      </c>
      <c r="X119" s="1">
        <v>4.02204777744989E-2</v>
      </c>
      <c r="Y119" s="1">
        <v>0.206352377134219</v>
      </c>
      <c r="Z119" s="1">
        <v>0.18761299164414499</v>
      </c>
      <c r="AA119" s="1">
        <v>0.25325188737044602</v>
      </c>
      <c r="AB119" s="1">
        <v>0.11658997561880401</v>
      </c>
      <c r="AC119" s="1">
        <v>9.3661682941248894E-2</v>
      </c>
      <c r="AD119" s="1">
        <v>6.6574658022957006E-2</v>
      </c>
      <c r="AE119" s="1">
        <v>8.6444865022303696E-2</v>
      </c>
      <c r="AF119" s="1">
        <v>0.116726115916593</v>
      </c>
      <c r="AG119" s="1">
        <v>0.16640396199179899</v>
      </c>
      <c r="AH119" s="1">
        <v>0.103373852170993</v>
      </c>
      <c r="AI119" s="1">
        <v>0.20909659027949701</v>
      </c>
      <c r="AJ119" s="1">
        <v>8.2061747766653703E-2</v>
      </c>
      <c r="AK119" s="1">
        <v>0.16697226550955099</v>
      </c>
      <c r="AL119" s="1">
        <v>0.17668410416259001</v>
      </c>
      <c r="AM119" s="1">
        <v>-0.17202310932086901</v>
      </c>
      <c r="AN119" s="1">
        <v>0.138520020257628</v>
      </c>
      <c r="AO119" s="1">
        <v>0.30762771626455898</v>
      </c>
      <c r="AP119" s="1">
        <v>7.7074355968764094E-2</v>
      </c>
      <c r="AQ119" s="1">
        <v>0.121157851331265</v>
      </c>
      <c r="AR119" s="1">
        <v>0.43362085620111501</v>
      </c>
      <c r="AS119" s="1">
        <v>0.13439169922581401</v>
      </c>
      <c r="AT119" s="1">
        <v>0.15133656321220301</v>
      </c>
      <c r="AU119" s="1">
        <v>0.160614824216987</v>
      </c>
      <c r="AV119" s="1">
        <v>7.9212719000030601E-2</v>
      </c>
    </row>
    <row r="120" spans="1:48" ht="26.4" x14ac:dyDescent="0.3">
      <c r="A120" s="4" t="s">
        <v>2</v>
      </c>
      <c r="B120" s="3" t="s">
        <v>32</v>
      </c>
      <c r="C120" s="6" t="s">
        <v>31</v>
      </c>
      <c r="D120" s="5">
        <f>MEDIAN(E120:AV120)</f>
        <v>-2.2575144433000602</v>
      </c>
      <c r="E120" s="1">
        <v>-2.3525051198210098</v>
      </c>
      <c r="F120" s="1">
        <v>-2.9846939601806199</v>
      </c>
      <c r="G120" s="1">
        <v>-3.09539960582772</v>
      </c>
      <c r="H120" s="1">
        <v>-2.4086889883518001</v>
      </c>
      <c r="I120" s="1">
        <v>-2.7337066298965902</v>
      </c>
      <c r="J120" s="1">
        <v>-2.3298549968840998</v>
      </c>
      <c r="K120" s="1">
        <v>-2.0747548545451102</v>
      </c>
      <c r="L120" s="1">
        <v>-2.2744906341978899</v>
      </c>
      <c r="M120" s="1">
        <v>-1.7508692724217001</v>
      </c>
      <c r="N120" s="1">
        <v>-2.0048401060241798</v>
      </c>
      <c r="O120" s="1">
        <v>-2.05068614180994</v>
      </c>
      <c r="P120" s="1">
        <v>-3.2566002906740601</v>
      </c>
      <c r="Q120" s="1">
        <v>-2.2579371567965199</v>
      </c>
      <c r="R120" s="1">
        <v>-2.5327303938749801</v>
      </c>
      <c r="S120" s="1">
        <v>-1.95176379115512</v>
      </c>
      <c r="T120" s="1">
        <v>-2.01612380596</v>
      </c>
      <c r="U120" s="1">
        <v>-1.70784012651976</v>
      </c>
      <c r="V120" s="1">
        <v>-2.4368140183171199</v>
      </c>
      <c r="W120" s="1">
        <v>-2.0711128783561699</v>
      </c>
      <c r="X120" s="1">
        <v>-1.69331704032826</v>
      </c>
      <c r="Y120" s="1">
        <v>-2.8968667489504298</v>
      </c>
      <c r="Z120" s="1">
        <v>-2.3306446370399598</v>
      </c>
      <c r="AA120" s="1">
        <v>-2.3431043873936499</v>
      </c>
      <c r="AB120" s="1">
        <v>-2.4346842645385798</v>
      </c>
      <c r="AC120" s="1">
        <v>-2.2570917298036002</v>
      </c>
      <c r="AD120" s="1">
        <v>-2.2459027967809702</v>
      </c>
      <c r="AE120" s="1">
        <v>-1.88213324766234</v>
      </c>
      <c r="AF120" s="1">
        <v>-3.0055651754681199</v>
      </c>
      <c r="AG120" s="1">
        <v>-2.1873168608926901</v>
      </c>
      <c r="AH120" s="1">
        <v>-2.6775164760414598</v>
      </c>
      <c r="AI120" s="1">
        <v>-2.6150715496751502</v>
      </c>
      <c r="AJ120" s="1">
        <v>-2.1187168088125401</v>
      </c>
      <c r="AK120" s="1">
        <v>-1.89405161524031</v>
      </c>
      <c r="AL120" s="1">
        <v>-1.8036491673925701</v>
      </c>
      <c r="AM120" s="1">
        <v>-2.3190160459899398</v>
      </c>
      <c r="AN120" s="1">
        <v>-2.1032644572485899</v>
      </c>
      <c r="AO120" s="1">
        <v>-2.4105246282081598</v>
      </c>
      <c r="AP120" s="1">
        <v>-2.3906859459890502</v>
      </c>
      <c r="AQ120" s="1">
        <v>-2.2242678974659702</v>
      </c>
      <c r="AR120" s="1">
        <v>-1.75379258634319</v>
      </c>
      <c r="AS120" s="1">
        <v>-1.89558065487894</v>
      </c>
      <c r="AT120" s="1">
        <v>-2.8165905656401899</v>
      </c>
      <c r="AU120" s="1">
        <v>-1.9184255513017201</v>
      </c>
      <c r="AV120" s="1">
        <v>-1.8326054249174899</v>
      </c>
    </row>
    <row r="121" spans="1:48" ht="26.4" x14ac:dyDescent="0.3">
      <c r="A121" s="4" t="s">
        <v>2</v>
      </c>
      <c r="B121" s="3" t="s">
        <v>32</v>
      </c>
      <c r="C121" s="6" t="s">
        <v>30</v>
      </c>
      <c r="D121" s="5">
        <f>MEDIAN(E121:AV121)</f>
        <v>-1.23622899410918</v>
      </c>
      <c r="E121" s="1">
        <v>-1.4469416152558601</v>
      </c>
      <c r="F121" s="1">
        <v>-1.4233968007388</v>
      </c>
      <c r="G121" s="1">
        <v>-1.1287533213631</v>
      </c>
      <c r="H121" s="1">
        <v>-0.86560300746949603</v>
      </c>
      <c r="I121" s="1">
        <v>-1.8598808321146501</v>
      </c>
      <c r="J121" s="1">
        <v>-1.02324524836536</v>
      </c>
      <c r="K121" s="1">
        <v>-1.3968579842402</v>
      </c>
      <c r="L121" s="1">
        <v>-0.91723634572006096</v>
      </c>
      <c r="M121" s="1">
        <v>-1.1117345552669</v>
      </c>
      <c r="N121" s="1">
        <v>-1.11589579171173</v>
      </c>
      <c r="O121" s="1">
        <v>-1.7042924370996499</v>
      </c>
      <c r="P121" s="1">
        <v>-1.4331540064694199</v>
      </c>
      <c r="Q121" s="1">
        <v>-1.1508343872328499</v>
      </c>
      <c r="R121" s="1">
        <v>-1.0485343055054499</v>
      </c>
      <c r="S121" s="1">
        <v>-0.81241100268675503</v>
      </c>
      <c r="T121" s="1">
        <v>-1.1239784199421901</v>
      </c>
      <c r="U121" s="1">
        <v>-0.96524179420881595</v>
      </c>
      <c r="V121" s="1">
        <v>-0.48831850429663698</v>
      </c>
      <c r="W121" s="1">
        <v>-1.10477881999746</v>
      </c>
      <c r="X121" s="1">
        <v>-1.3421537951612901</v>
      </c>
      <c r="Y121" s="1">
        <v>-1.8805841969206101</v>
      </c>
      <c r="Z121" s="1">
        <v>-1.46201317894743</v>
      </c>
      <c r="AA121" s="1">
        <v>-1.5550645902803</v>
      </c>
      <c r="AB121" s="1">
        <v>-1.2967883502525801</v>
      </c>
      <c r="AC121" s="1">
        <v>-1.29788204740012</v>
      </c>
      <c r="AD121" s="1">
        <v>-1.17164033025783</v>
      </c>
      <c r="AE121" s="1">
        <v>-1.42605790032838</v>
      </c>
      <c r="AF121" s="1">
        <v>-1.4692836747095399</v>
      </c>
      <c r="AG121" s="1">
        <v>-1.44588287006742</v>
      </c>
      <c r="AH121" s="1">
        <v>-1.4743659013903401</v>
      </c>
      <c r="AI121" s="1">
        <v>-1.0852007467989599</v>
      </c>
      <c r="AJ121" s="1">
        <v>-1.25729189727058</v>
      </c>
      <c r="AK121" s="1">
        <v>-1.2886526440058399</v>
      </c>
      <c r="AL121" s="1">
        <v>-1.21191482811951</v>
      </c>
      <c r="AM121" s="1">
        <v>-0.98055197460575405</v>
      </c>
      <c r="AN121" s="1">
        <v>-1.2223080974242599</v>
      </c>
      <c r="AO121" s="1">
        <v>-1.1670376785441201</v>
      </c>
      <c r="AP121" s="1">
        <v>-2.0302682145183502</v>
      </c>
      <c r="AQ121" s="1">
        <v>-1.2501498907941</v>
      </c>
      <c r="AR121" s="1">
        <v>-1.33896935621498</v>
      </c>
      <c r="AS121" s="1">
        <v>-0.938527432990369</v>
      </c>
      <c r="AT121" s="1">
        <v>-1.0944617250617801</v>
      </c>
      <c r="AU121" s="1">
        <v>-0.96007147192943099</v>
      </c>
      <c r="AV121" s="1">
        <v>-1.64525911866365</v>
      </c>
    </row>
    <row r="122" spans="1:48" ht="26.4" x14ac:dyDescent="0.3">
      <c r="A122" s="4" t="s">
        <v>2</v>
      </c>
      <c r="B122" s="3" t="s">
        <v>32</v>
      </c>
      <c r="C122" s="2" t="s">
        <v>45</v>
      </c>
      <c r="D122" s="1">
        <f>MEDIAN(E122:AV122)</f>
        <v>-0.44512216930904902</v>
      </c>
      <c r="E122" s="1">
        <v>-0.37973284055223</v>
      </c>
      <c r="F122" s="1">
        <v>-0.50164794609990904</v>
      </c>
      <c r="G122" s="1">
        <v>-0.47818686492364898</v>
      </c>
      <c r="H122" s="1">
        <v>-0.46917912461702599</v>
      </c>
      <c r="I122" s="1">
        <v>-0.41566881745609402</v>
      </c>
      <c r="J122" s="1">
        <v>-0.399172943287534</v>
      </c>
      <c r="K122" s="1">
        <v>-0.49159860509530201</v>
      </c>
      <c r="L122" s="1">
        <v>-0.49941463662408098</v>
      </c>
      <c r="M122" s="1">
        <v>-0.49999181852433999</v>
      </c>
      <c r="N122" s="1">
        <v>-0.68113115408416303</v>
      </c>
      <c r="O122" s="1">
        <v>-0.54027944624227497</v>
      </c>
      <c r="P122" s="1">
        <v>-0.41218417143875702</v>
      </c>
      <c r="Q122" s="1">
        <v>-0.39193364577097001</v>
      </c>
      <c r="R122" s="1">
        <v>-0.45368179320208402</v>
      </c>
      <c r="S122" s="1">
        <v>-0.31000088335585402</v>
      </c>
      <c r="T122" s="1">
        <v>-0.337010848552526</v>
      </c>
      <c r="U122" s="1">
        <v>-0.47801838055062701</v>
      </c>
      <c r="V122" s="1">
        <v>-0.79806808508619098</v>
      </c>
      <c r="W122" s="1">
        <v>-0.529302354702192</v>
      </c>
      <c r="X122" s="1">
        <v>-0.72712404884619397</v>
      </c>
      <c r="Y122" s="1">
        <v>-0.28770858984911601</v>
      </c>
      <c r="Z122" s="1">
        <v>-0.42291851480544301</v>
      </c>
      <c r="AA122" s="1">
        <v>-0.26106986165816898</v>
      </c>
      <c r="AB122" s="1">
        <v>-0.58801482332182897</v>
      </c>
      <c r="AC122" s="1">
        <v>-0.54990847943049104</v>
      </c>
      <c r="AD122" s="1">
        <v>-0.46174591295002498</v>
      </c>
      <c r="AE122" s="1">
        <v>-0.27838942671018302</v>
      </c>
      <c r="AF122" s="1">
        <v>-0.405180416442533</v>
      </c>
      <c r="AG122" s="1">
        <v>-0.239109004099746</v>
      </c>
      <c r="AH122" s="1">
        <v>-0.82510071247262096</v>
      </c>
      <c r="AI122" s="1">
        <v>-0.98134936604655298</v>
      </c>
      <c r="AJ122" s="1">
        <v>-0.28457427972371402</v>
      </c>
      <c r="AK122" s="1">
        <v>-0.47449805268244599</v>
      </c>
      <c r="AL122" s="1">
        <v>-0.41085284427102597</v>
      </c>
      <c r="AM122" s="1">
        <v>-0.20421676412388901</v>
      </c>
      <c r="AN122" s="1">
        <v>-0.19795947134956801</v>
      </c>
      <c r="AO122" s="1">
        <v>-0.32615847589256203</v>
      </c>
      <c r="AP122" s="1">
        <v>-0.42977815935457497</v>
      </c>
      <c r="AQ122" s="1">
        <v>-0.53666320612937002</v>
      </c>
      <c r="AR122" s="1">
        <v>-0.16766527225303501</v>
      </c>
      <c r="AS122" s="1">
        <v>-0.43656254541601403</v>
      </c>
      <c r="AT122" s="1">
        <v>-0.48034379379237102</v>
      </c>
      <c r="AU122" s="1">
        <v>-0.29709759547454501</v>
      </c>
      <c r="AV122" s="1">
        <v>-0.58740220590013503</v>
      </c>
    </row>
    <row r="123" spans="1:48" ht="26.4" x14ac:dyDescent="0.3">
      <c r="A123" s="4" t="s">
        <v>2</v>
      </c>
      <c r="B123" s="3" t="s">
        <v>32</v>
      </c>
      <c r="C123" s="2" t="s">
        <v>29</v>
      </c>
      <c r="D123" s="1">
        <f>MEDIAN(E123:AV123)</f>
        <v>-0.32990287285202002</v>
      </c>
      <c r="E123" s="1">
        <v>9.4899370925404E-2</v>
      </c>
      <c r="F123" s="1">
        <v>-0.85160748387885599</v>
      </c>
      <c r="G123" s="1">
        <v>-0.126531752997735</v>
      </c>
      <c r="H123" s="1">
        <v>-0.68805460498559301</v>
      </c>
      <c r="I123" s="1">
        <v>-0.125267855001894</v>
      </c>
      <c r="J123" s="1">
        <v>-0.38686172517059297</v>
      </c>
      <c r="K123" s="1">
        <v>-0.37699065425445599</v>
      </c>
      <c r="L123" s="1">
        <v>-0.32825259020359998</v>
      </c>
      <c r="M123" s="1">
        <v>-7.75455580108277E-2</v>
      </c>
      <c r="N123" s="1">
        <v>0.13956996863552801</v>
      </c>
      <c r="O123" s="1">
        <v>-0.18722313152807901</v>
      </c>
      <c r="P123" s="1">
        <v>-1.3145899777136401</v>
      </c>
      <c r="Q123" s="1">
        <v>-0.48076717212110898</v>
      </c>
      <c r="R123" s="1">
        <v>-0.126255867426282</v>
      </c>
      <c r="S123" s="1">
        <v>-0.45648324632304799</v>
      </c>
      <c r="T123" s="1">
        <v>-0.202453794933282</v>
      </c>
      <c r="U123" s="1">
        <v>-0.32990287285202002</v>
      </c>
      <c r="V123" s="1"/>
      <c r="W123" s="1">
        <v>-0.14327898037374701</v>
      </c>
      <c r="X123" s="1">
        <v>-0.54163117738461197</v>
      </c>
      <c r="Y123" s="1"/>
      <c r="Z123" s="1">
        <v>-9.4717588564923502E-2</v>
      </c>
      <c r="AA123" s="1">
        <v>-0.12809640456199101</v>
      </c>
      <c r="AB123" s="1">
        <v>-0.96118024626186704</v>
      </c>
      <c r="AC123" s="1">
        <v>-0.57143380617320005</v>
      </c>
      <c r="AD123" s="1">
        <v>-0.630098623031354</v>
      </c>
      <c r="AE123" s="1">
        <v>-0.34741567200856299</v>
      </c>
      <c r="AF123" s="1">
        <v>9.92244672035167E-2</v>
      </c>
      <c r="AG123" s="1">
        <v>-0.10226191879977201</v>
      </c>
      <c r="AH123" s="1">
        <v>-0.32179133460972398</v>
      </c>
      <c r="AI123" s="1"/>
      <c r="AJ123" s="1"/>
      <c r="AK123" s="1">
        <v>-0.19193262559782301</v>
      </c>
      <c r="AL123" s="1">
        <v>-0.28953421408789698</v>
      </c>
      <c r="AM123" s="1">
        <v>-1.0226165338219899</v>
      </c>
      <c r="AN123" s="1">
        <v>-0.19633347133656001</v>
      </c>
      <c r="AO123" s="1">
        <v>-0.63921300020719296</v>
      </c>
      <c r="AP123" s="1">
        <v>-0.67238943535405704</v>
      </c>
      <c r="AQ123" s="1">
        <v>-0.44755919315411502</v>
      </c>
      <c r="AR123" s="1">
        <v>-0.49203654618194398</v>
      </c>
      <c r="AS123" s="1">
        <v>4.5732331503507501E-2</v>
      </c>
      <c r="AT123" s="1">
        <v>-0.55557100071812004</v>
      </c>
      <c r="AU123" s="1"/>
      <c r="AV123" s="1">
        <v>-0.73791948067510804</v>
      </c>
    </row>
    <row r="124" spans="1:48" ht="26.4" x14ac:dyDescent="0.3">
      <c r="A124" s="4" t="s">
        <v>2</v>
      </c>
      <c r="B124" s="3" t="s">
        <v>32</v>
      </c>
      <c r="C124" s="2" t="s">
        <v>44</v>
      </c>
      <c r="D124" s="1">
        <f>MEDIAN(E124:AV124)</f>
        <v>-0.30144898792811448</v>
      </c>
      <c r="E124" s="1">
        <v>-0.51953480552367703</v>
      </c>
      <c r="F124" s="1">
        <v>4.9249712806373802E-2</v>
      </c>
      <c r="G124" s="1">
        <v>-0.14035018451651199</v>
      </c>
      <c r="H124" s="1">
        <v>-0.183274036145781</v>
      </c>
      <c r="I124" s="1">
        <v>1.99439936477896E-2</v>
      </c>
      <c r="J124" s="1">
        <v>-0.24210569565755399</v>
      </c>
      <c r="K124" s="1">
        <v>-0.34842519047035297</v>
      </c>
      <c r="L124" s="1">
        <v>-0.11373126027633899</v>
      </c>
      <c r="M124" s="1">
        <v>-0.39821719333393402</v>
      </c>
      <c r="N124" s="1">
        <v>-0.38279838705917801</v>
      </c>
      <c r="O124" s="1">
        <v>-0.771413814467935</v>
      </c>
      <c r="P124" s="1">
        <v>2.4662751325106699E-2</v>
      </c>
      <c r="Q124" s="1">
        <v>-0.41744344021399998</v>
      </c>
      <c r="R124" s="1">
        <v>-0.39437334464259499</v>
      </c>
      <c r="S124" s="1">
        <v>-0.112893880471688</v>
      </c>
      <c r="T124" s="1">
        <v>-0.42209536161399502</v>
      </c>
      <c r="U124" s="1">
        <v>-0.32839303391896302</v>
      </c>
      <c r="V124" s="1">
        <v>-0.61898668451837802</v>
      </c>
      <c r="W124" s="1">
        <v>-0.23429596548196399</v>
      </c>
      <c r="X124" s="1">
        <v>-0.28394268691178198</v>
      </c>
      <c r="Y124" s="1">
        <v>-0.19292465934841699</v>
      </c>
      <c r="Z124" s="1">
        <v>-0.126193192494018</v>
      </c>
      <c r="AA124" s="1">
        <v>-0.29723799040690502</v>
      </c>
      <c r="AB124" s="1">
        <v>-0.23418010352556401</v>
      </c>
      <c r="AC124" s="1">
        <v>-0.27644292802774201</v>
      </c>
      <c r="AD124" s="1">
        <v>-0.729569770169884</v>
      </c>
      <c r="AE124" s="1">
        <v>-0.50953069775844795</v>
      </c>
      <c r="AF124" s="1">
        <v>-0.17527110963210901</v>
      </c>
      <c r="AG124" s="1">
        <v>-0.117336294493537</v>
      </c>
      <c r="AH124" s="1">
        <v>-0.42749082141202599</v>
      </c>
      <c r="AI124" s="1">
        <v>-0.42061433131721798</v>
      </c>
      <c r="AJ124" s="1">
        <v>-0.59031585130827602</v>
      </c>
      <c r="AK124" s="1">
        <v>-0.44208199313646501</v>
      </c>
      <c r="AL124" s="1">
        <v>-0.26520195928094598</v>
      </c>
      <c r="AM124" s="1">
        <v>-0.27809554013798998</v>
      </c>
      <c r="AN124" s="1">
        <v>-0.58356235410391899</v>
      </c>
      <c r="AO124" s="1">
        <v>-0.48066081616165501</v>
      </c>
      <c r="AP124" s="1">
        <v>-0.18766966053072301</v>
      </c>
      <c r="AQ124" s="1">
        <v>-0.40324026572105698</v>
      </c>
      <c r="AR124" s="1">
        <v>-0.30988099963063598</v>
      </c>
      <c r="AS124" s="1">
        <v>-6.7711810446264703E-2</v>
      </c>
      <c r="AT124" s="1">
        <v>-0.30565998544932399</v>
      </c>
      <c r="AU124" s="1">
        <v>-0.31437708684712301</v>
      </c>
      <c r="AV124" s="1">
        <v>-0.15894868547753499</v>
      </c>
    </row>
    <row r="125" spans="1:48" ht="26.4" x14ac:dyDescent="0.3">
      <c r="A125" s="4" t="s">
        <v>2</v>
      </c>
      <c r="B125" s="3" t="s">
        <v>32</v>
      </c>
      <c r="C125" s="2" t="s">
        <v>28</v>
      </c>
      <c r="D125" s="1">
        <f>MEDIAN(E125:AV125)</f>
        <v>-0.21650120167488202</v>
      </c>
      <c r="E125" s="1">
        <v>-0.23258176829982499</v>
      </c>
      <c r="F125" s="1">
        <v>-0.16822507282503099</v>
      </c>
      <c r="G125" s="1">
        <v>-0.25834702907788698</v>
      </c>
      <c r="H125" s="1">
        <v>-0.33594597862635101</v>
      </c>
      <c r="I125" s="1">
        <v>2.7546455392210002E-2</v>
      </c>
      <c r="J125" s="1">
        <v>-0.17417414861118899</v>
      </c>
      <c r="K125" s="1">
        <v>-0.132612723136425</v>
      </c>
      <c r="L125" s="1">
        <v>-0.21376486423798399</v>
      </c>
      <c r="M125" s="1">
        <v>-0.20002175980154099</v>
      </c>
      <c r="N125" s="1">
        <v>-0.12379748009554301</v>
      </c>
      <c r="O125" s="1">
        <v>-0.39775602466646098</v>
      </c>
      <c r="P125" s="1">
        <v>-0.31017293576079102</v>
      </c>
      <c r="Q125" s="1">
        <v>-0.54954722087267405</v>
      </c>
      <c r="R125" s="1">
        <v>-0.233200109292443</v>
      </c>
      <c r="S125" s="1">
        <v>-0.65958369647765103</v>
      </c>
      <c r="T125" s="1">
        <v>-0.216619031571888</v>
      </c>
      <c r="U125" s="1">
        <v>-0.28313871484571701</v>
      </c>
      <c r="V125" s="1">
        <v>-0.11257122286313299</v>
      </c>
      <c r="W125" s="1">
        <v>-0.33460925442540301</v>
      </c>
      <c r="X125" s="1">
        <v>-0.34752070438536198</v>
      </c>
      <c r="Y125" s="1">
        <v>-1.9398888673551801E-2</v>
      </c>
      <c r="Z125" s="1">
        <v>-0.405127774240713</v>
      </c>
      <c r="AA125" s="1">
        <v>-0.270185281963292</v>
      </c>
      <c r="AB125" s="1">
        <v>-0.33336665432505502</v>
      </c>
      <c r="AC125" s="1">
        <v>-0.13724768029471901</v>
      </c>
      <c r="AD125" s="1">
        <v>-0.65066306947758001</v>
      </c>
      <c r="AE125" s="1">
        <v>-0.26493285556629997</v>
      </c>
      <c r="AF125" s="1">
        <v>-0.199208851299782</v>
      </c>
      <c r="AG125" s="1">
        <v>-0.33562639671155697</v>
      </c>
      <c r="AH125" s="1">
        <v>-0.23438247248291</v>
      </c>
      <c r="AI125" s="1">
        <v>-7.4906456351592099E-2</v>
      </c>
      <c r="AJ125" s="1">
        <v>-7.2275486142725096E-2</v>
      </c>
      <c r="AK125" s="1">
        <v>-0.13250737660610101</v>
      </c>
      <c r="AL125" s="1">
        <v>-1.0894170880638101E-2</v>
      </c>
      <c r="AM125" s="1">
        <v>-0.57607986945133505</v>
      </c>
      <c r="AN125" s="1">
        <v>-0.115294923683593</v>
      </c>
      <c r="AO125" s="1">
        <v>-4.4510692942332002E-2</v>
      </c>
      <c r="AP125" s="1">
        <v>-0.19116828337061201</v>
      </c>
      <c r="AQ125" s="1">
        <v>-0.21044739556394401</v>
      </c>
      <c r="AR125" s="1">
        <v>-4.7853187149686498E-2</v>
      </c>
      <c r="AS125" s="1">
        <v>-0.22041500685763901</v>
      </c>
      <c r="AT125" s="1">
        <v>-0.17562104905039599</v>
      </c>
      <c r="AU125" s="1">
        <v>-0.216383371777876</v>
      </c>
      <c r="AV125" s="1">
        <v>-0.42952395025561602</v>
      </c>
    </row>
    <row r="126" spans="1:48" ht="26.4" x14ac:dyDescent="0.3">
      <c r="A126" s="4" t="s">
        <v>2</v>
      </c>
      <c r="B126" s="3" t="s">
        <v>32</v>
      </c>
      <c r="C126" s="2" t="s">
        <v>25</v>
      </c>
      <c r="D126" s="1">
        <f>MEDIAN(E126:AV126)</f>
        <v>-0.18405739364117851</v>
      </c>
      <c r="E126" s="1">
        <v>-0.102824986720617</v>
      </c>
      <c r="F126" s="1">
        <v>-0.22481504931658799</v>
      </c>
      <c r="G126" s="1">
        <v>-0.27470678358564699</v>
      </c>
      <c r="H126" s="1">
        <v>-0.103088036405085</v>
      </c>
      <c r="I126" s="1">
        <v>0.12608043504657199</v>
      </c>
      <c r="J126" s="1">
        <v>-0.18413809447591001</v>
      </c>
      <c r="K126" s="1">
        <v>-0.35560889544792301</v>
      </c>
      <c r="L126" s="1">
        <v>-8.8018863301655995E-2</v>
      </c>
      <c r="M126" s="1">
        <v>-0.18397669280644699</v>
      </c>
      <c r="N126" s="1">
        <v>-8.6998850702841801E-2</v>
      </c>
      <c r="O126" s="1">
        <v>-0.23412287193938799</v>
      </c>
      <c r="P126" s="1">
        <v>-3.2980868156903098E-2</v>
      </c>
      <c r="Q126" s="1">
        <v>2.95687707728291E-2</v>
      </c>
      <c r="R126" s="1">
        <v>-0.40888348187187301</v>
      </c>
      <c r="S126" s="1">
        <v>-0.39277151576950198</v>
      </c>
      <c r="T126" s="1">
        <v>-0.16538593562245699</v>
      </c>
      <c r="U126" s="1">
        <v>-0.184428164828076</v>
      </c>
      <c r="V126" s="1">
        <v>8.9368222436033901E-2</v>
      </c>
      <c r="W126" s="1">
        <v>-0.190691791518805</v>
      </c>
      <c r="X126" s="1">
        <v>-0.22806755632759601</v>
      </c>
      <c r="Y126" s="1">
        <v>-0.193113910323264</v>
      </c>
      <c r="Z126" s="1">
        <v>-0.44294691997868402</v>
      </c>
      <c r="AA126" s="1">
        <v>-0.12689228098028399</v>
      </c>
      <c r="AB126" s="1">
        <v>-0.25412311432545598</v>
      </c>
      <c r="AC126" s="1">
        <v>-0.137749845721926</v>
      </c>
      <c r="AD126" s="1">
        <v>-0.24633518464861601</v>
      </c>
      <c r="AE126" s="1">
        <v>-0.12514533298099001</v>
      </c>
      <c r="AF126" s="1">
        <v>-0.34859120615912598</v>
      </c>
      <c r="AG126" s="1">
        <v>-0.18434887532309499</v>
      </c>
      <c r="AH126" s="1">
        <v>-0.22179302724547401</v>
      </c>
      <c r="AI126" s="1">
        <v>-7.0023051222841996E-3</v>
      </c>
      <c r="AJ126" s="1">
        <v>4.3072195451583702E-2</v>
      </c>
      <c r="AK126" s="1">
        <v>-2.0219210446029701E-2</v>
      </c>
      <c r="AL126" s="1">
        <v>-0.347099250624814</v>
      </c>
      <c r="AM126" s="1">
        <v>-0.42942972466860302</v>
      </c>
      <c r="AN126" s="1">
        <v>-0.31972564684485399</v>
      </c>
      <c r="AO126" s="1">
        <v>-6.5728144073835301E-2</v>
      </c>
      <c r="AP126" s="1">
        <v>-0.120367998284095</v>
      </c>
      <c r="AQ126" s="1">
        <v>-0.13704541136280299</v>
      </c>
      <c r="AR126" s="1">
        <v>-0.48337880272793798</v>
      </c>
      <c r="AS126" s="1">
        <v>-0.100140323996153</v>
      </c>
      <c r="AT126" s="1">
        <v>-2.2481458218201099E-2</v>
      </c>
      <c r="AU126" s="1">
        <v>-0.232453875478949</v>
      </c>
      <c r="AV126" s="1">
        <v>-1.3260958493513299E-2</v>
      </c>
    </row>
    <row r="127" spans="1:48" ht="26.4" x14ac:dyDescent="0.3">
      <c r="A127" s="4" t="s">
        <v>2</v>
      </c>
      <c r="B127" s="3" t="s">
        <v>32</v>
      </c>
      <c r="C127" s="2" t="s">
        <v>43</v>
      </c>
      <c r="D127" s="1">
        <f>MEDIAN(E127:AV127)</f>
        <v>-0.1726838903080975</v>
      </c>
      <c r="E127" s="1">
        <v>-5.4313727326932799E-2</v>
      </c>
      <c r="F127" s="1">
        <v>-9.1527534016818804E-2</v>
      </c>
      <c r="G127" s="1">
        <v>-0.14136557121655199</v>
      </c>
      <c r="H127" s="1">
        <v>-0.17406992388113701</v>
      </c>
      <c r="I127" s="1">
        <v>-0.28876951097017201</v>
      </c>
      <c r="J127" s="1">
        <v>-0.13487369799943</v>
      </c>
      <c r="K127" s="1">
        <v>-0.21320138975125499</v>
      </c>
      <c r="L127" s="1">
        <v>-0.306291543759249</v>
      </c>
      <c r="M127" s="1">
        <v>-0.18691936178730301</v>
      </c>
      <c r="N127" s="1">
        <v>-1.41485557802367E-2</v>
      </c>
      <c r="O127" s="1">
        <v>-0.30153812720983197</v>
      </c>
      <c r="P127" s="1">
        <v>-6.9907369435623298E-2</v>
      </c>
      <c r="Q127" s="1">
        <v>-0.214726971882509</v>
      </c>
      <c r="R127" s="1">
        <v>-0.244403359432178</v>
      </c>
      <c r="S127" s="1">
        <v>0.12155864783506901</v>
      </c>
      <c r="T127" s="1">
        <v>-0.16647217398349001</v>
      </c>
      <c r="U127" s="1">
        <v>-0.22158301022598201</v>
      </c>
      <c r="V127" s="1">
        <v>-0.25682966668932899</v>
      </c>
      <c r="W127" s="1">
        <v>-0.15106549555719101</v>
      </c>
      <c r="X127" s="1">
        <v>-0.14374362164545099</v>
      </c>
      <c r="Y127" s="1">
        <v>-0.40165415984120301</v>
      </c>
      <c r="Z127" s="1">
        <v>-0.33286780749315797</v>
      </c>
      <c r="AA127" s="1">
        <v>-0.24583227255088999</v>
      </c>
      <c r="AB127" s="1">
        <v>-0.20400405831705201</v>
      </c>
      <c r="AC127" s="1">
        <v>-0.26038438390433</v>
      </c>
      <c r="AD127" s="1">
        <v>-0.32115889385978602</v>
      </c>
      <c r="AE127" s="1">
        <v>-0.17129785673505801</v>
      </c>
      <c r="AF127" s="1">
        <v>-0.19364301790240801</v>
      </c>
      <c r="AG127" s="1">
        <v>-9.4754852086810906E-2</v>
      </c>
      <c r="AH127" s="1">
        <v>-0.12633474293903299</v>
      </c>
      <c r="AI127" s="1">
        <v>-0.20668501196540701</v>
      </c>
      <c r="AJ127" s="1">
        <v>-0.14176001957956999</v>
      </c>
      <c r="AK127" s="1">
        <v>-0.13666592575393999</v>
      </c>
      <c r="AL127" s="1">
        <v>-0.170369254986351</v>
      </c>
      <c r="AM127" s="1">
        <v>-0.23750749618234501</v>
      </c>
      <c r="AN127" s="1">
        <v>-0.104509357576561</v>
      </c>
      <c r="AO127" s="1">
        <v>-0.20001681454678399</v>
      </c>
      <c r="AP127" s="1">
        <v>-0.21392308606712099</v>
      </c>
      <c r="AQ127" s="1">
        <v>-0.112773454042446</v>
      </c>
      <c r="AR127" s="1">
        <v>-0.13151338373039301</v>
      </c>
      <c r="AS127" s="1">
        <v>-6.2736488232460003E-2</v>
      </c>
      <c r="AT127" s="1">
        <v>-0.102874479748034</v>
      </c>
      <c r="AU127" s="1">
        <v>-0.174212165733794</v>
      </c>
      <c r="AV127" s="1">
        <v>-0.10454134013014001</v>
      </c>
    </row>
    <row r="128" spans="1:48" ht="26.4" x14ac:dyDescent="0.3">
      <c r="A128" s="4" t="s">
        <v>2</v>
      </c>
      <c r="B128" s="3" t="s">
        <v>32</v>
      </c>
      <c r="C128" s="2" t="s">
        <v>42</v>
      </c>
      <c r="D128" s="1">
        <f>MEDIAN(E128:AV128)</f>
        <v>-9.368506648220315E-2</v>
      </c>
      <c r="E128" s="1">
        <v>0.120633989161284</v>
      </c>
      <c r="F128" s="1">
        <v>-0.20012045481480001</v>
      </c>
      <c r="G128" s="1">
        <v>-0.81539508557434404</v>
      </c>
      <c r="H128" s="1">
        <v>-0.31085995890414497</v>
      </c>
      <c r="I128" s="1">
        <v>-0.12679527959453701</v>
      </c>
      <c r="J128" s="1">
        <v>-0.18883070332558</v>
      </c>
      <c r="K128" s="1">
        <v>-0.466013944039671</v>
      </c>
      <c r="L128" s="1">
        <v>9.9853200187159392E-3</v>
      </c>
      <c r="M128" s="1">
        <v>-7.8156176937886498E-2</v>
      </c>
      <c r="N128" s="1">
        <v>-2.7487372599308699E-2</v>
      </c>
      <c r="O128" s="1">
        <v>-0.38459010494819601</v>
      </c>
      <c r="P128" s="1">
        <v>-0.21677643661610399</v>
      </c>
      <c r="Q128" s="1">
        <v>-5.4719519671436498E-2</v>
      </c>
      <c r="R128" s="1">
        <v>-0.30231421792094998</v>
      </c>
      <c r="S128" s="1">
        <v>-0.161063283005034</v>
      </c>
      <c r="T128" s="1">
        <v>-6.4642937779809298E-2</v>
      </c>
      <c r="U128" s="1">
        <v>-6.3865888465669707E-2</v>
      </c>
      <c r="V128" s="1">
        <v>1.47133847905181E-2</v>
      </c>
      <c r="W128" s="1">
        <v>-2.5770075785153002E-2</v>
      </c>
      <c r="X128" s="1">
        <v>-0.12528546842448199</v>
      </c>
      <c r="Y128" s="1">
        <v>2.0340026159296299E-2</v>
      </c>
      <c r="Z128" s="1">
        <v>-0.34390155753044099</v>
      </c>
      <c r="AA128" s="1">
        <v>-0.52867726237860102</v>
      </c>
      <c r="AB128" s="1">
        <v>1.4424889533338E-2</v>
      </c>
      <c r="AC128" s="1">
        <v>8.43927024525324E-2</v>
      </c>
      <c r="AD128" s="1">
        <v>-0.108081582277979</v>
      </c>
      <c r="AE128" s="1">
        <v>-8.3410358869839593E-2</v>
      </c>
      <c r="AF128" s="1">
        <v>-0.61588181634791594</v>
      </c>
      <c r="AG128" s="1">
        <v>5.0305378319706599E-2</v>
      </c>
      <c r="AH128" s="1">
        <v>-0.19257229735603901</v>
      </c>
      <c r="AI128" s="1">
        <v>-0.21466795575963801</v>
      </c>
      <c r="AJ128" s="1">
        <v>7.7482057822685899E-2</v>
      </c>
      <c r="AK128" s="1">
        <v>-5.2247698304557701E-2</v>
      </c>
      <c r="AL128" s="1">
        <v>-0.26661492856614899</v>
      </c>
      <c r="AM128" s="1">
        <v>-9.6646525224110796E-2</v>
      </c>
      <c r="AN128" s="1">
        <v>-0.40444090235690899</v>
      </c>
      <c r="AO128" s="1">
        <v>2.85174272803967E-2</v>
      </c>
      <c r="AP128" s="1">
        <v>-5.9396175273238101E-2</v>
      </c>
      <c r="AQ128" s="1">
        <v>-5.55017154012288E-2</v>
      </c>
      <c r="AR128" s="1">
        <v>-0.240768750824708</v>
      </c>
      <c r="AS128" s="1">
        <v>-9.0723607740295503E-2</v>
      </c>
      <c r="AT128" s="1">
        <v>-0.22593649026942</v>
      </c>
      <c r="AU128" s="1">
        <v>-3.8904115548349098E-2</v>
      </c>
      <c r="AV128" s="1">
        <v>1.0406333859742699E-2</v>
      </c>
    </row>
    <row r="129" spans="1:48" ht="26.4" x14ac:dyDescent="0.3">
      <c r="A129" s="4" t="s">
        <v>2</v>
      </c>
      <c r="B129" s="3" t="s">
        <v>32</v>
      </c>
      <c r="C129" s="2" t="s">
        <v>24</v>
      </c>
      <c r="D129" s="1">
        <f>MEDIAN(E129:AV129)</f>
        <v>-0.13414209180245801</v>
      </c>
      <c r="E129" s="1">
        <v>-0.16285713299245599</v>
      </c>
      <c r="F129" s="1">
        <v>-0.34761861785436798</v>
      </c>
      <c r="G129" s="1">
        <v>-0.101471564847938</v>
      </c>
      <c r="H129" s="1">
        <v>-4.8798942106890002E-2</v>
      </c>
      <c r="I129" s="1">
        <v>-0.18809330194615201</v>
      </c>
      <c r="J129" s="1">
        <v>-7.7111885827585103E-2</v>
      </c>
      <c r="K129" s="1">
        <v>-0.155943591165698</v>
      </c>
      <c r="L129" s="1">
        <v>-0.15334286382214099</v>
      </c>
      <c r="M129" s="1">
        <v>-7.62847858946573E-2</v>
      </c>
      <c r="N129" s="1">
        <v>-6.7878844139651298E-2</v>
      </c>
      <c r="O129" s="1">
        <v>3.9132535944654198E-2</v>
      </c>
      <c r="P129" s="1">
        <v>-0.13120666161164901</v>
      </c>
      <c r="Q129" s="1">
        <v>-0.21454023771625799</v>
      </c>
      <c r="R129" s="1">
        <v>-4.9287650643819403E-2</v>
      </c>
      <c r="S129" s="1">
        <v>-9.5500127677309601E-2</v>
      </c>
      <c r="T129" s="1">
        <v>-0.11205799551184099</v>
      </c>
      <c r="U129" s="1">
        <v>-5.19898372167076E-2</v>
      </c>
      <c r="V129" s="1">
        <v>-0.140249444456815</v>
      </c>
      <c r="W129" s="1">
        <v>-0.21276276760764501</v>
      </c>
      <c r="X129" s="1">
        <v>-0.138916208338732</v>
      </c>
      <c r="Y129" s="1">
        <v>-0.527004076826186</v>
      </c>
      <c r="Z129" s="1">
        <v>-0.185171713451216</v>
      </c>
      <c r="AA129" s="1">
        <v>-0.24067888544350699</v>
      </c>
      <c r="AB129" s="1">
        <v>-9.1701188142611703E-2</v>
      </c>
      <c r="AC129" s="1">
        <v>-1.78820930278023E-2</v>
      </c>
      <c r="AD129" s="1">
        <v>-8.7544731925031094E-2</v>
      </c>
      <c r="AE129" s="1">
        <v>-0.109303152301473</v>
      </c>
      <c r="AF129" s="1">
        <v>-8.6488056206605796E-2</v>
      </c>
      <c r="AG129" s="1">
        <v>-0.199832598181032</v>
      </c>
      <c r="AH129" s="1">
        <v>7.2170599289914398E-3</v>
      </c>
      <c r="AI129" s="1">
        <v>-0.231677977797944</v>
      </c>
      <c r="AJ129" s="1">
        <v>-0.13544644356928401</v>
      </c>
      <c r="AK129" s="1">
        <v>-2.9964142505235498E-2</v>
      </c>
      <c r="AL129" s="1">
        <v>-0.31022478263034797</v>
      </c>
      <c r="AM129" s="1">
        <v>-0.36404815502055199</v>
      </c>
      <c r="AN129" s="1">
        <v>-0.12568573799664401</v>
      </c>
      <c r="AO129" s="1">
        <v>-0.47534847402488201</v>
      </c>
      <c r="AP129" s="1">
        <v>-9.9992352056403694E-2</v>
      </c>
      <c r="AQ129" s="1">
        <v>-0.28778417185343502</v>
      </c>
      <c r="AR129" s="1">
        <v>-4.56458215671992E-2</v>
      </c>
      <c r="AS129" s="1">
        <v>-0.204036447790053</v>
      </c>
      <c r="AT129" s="1">
        <v>-0.13630960355413699</v>
      </c>
      <c r="AU129" s="1">
        <v>-0.13283774003563201</v>
      </c>
      <c r="AV129" s="1">
        <v>-0.152900140604146</v>
      </c>
    </row>
    <row r="130" spans="1:48" ht="26.4" x14ac:dyDescent="0.3">
      <c r="A130" s="4" t="s">
        <v>2</v>
      </c>
      <c r="B130" s="3" t="s">
        <v>32</v>
      </c>
      <c r="C130" s="2" t="s">
        <v>41</v>
      </c>
      <c r="D130" s="1">
        <f>MEDIAN(E130:AV130)</f>
        <v>-9.6361849466683192E-2</v>
      </c>
      <c r="E130" s="1">
        <v>-0.166961516462304</v>
      </c>
      <c r="F130" s="1">
        <v>-0.14828179662193799</v>
      </c>
      <c r="G130" s="1">
        <v>-0.14350417542253599</v>
      </c>
      <c r="H130" s="1">
        <v>-6.1682067527791998E-2</v>
      </c>
      <c r="I130" s="1">
        <v>-0.12126687857005</v>
      </c>
      <c r="J130" s="1">
        <v>1.8758768892356299E-2</v>
      </c>
      <c r="K130" s="1">
        <v>-0.18123225179922101</v>
      </c>
      <c r="L130" s="1">
        <v>4.4149346367532802E-2</v>
      </c>
      <c r="M130" s="1">
        <v>-0.23652227981512999</v>
      </c>
      <c r="N130" s="1">
        <v>0.114947258440269</v>
      </c>
      <c r="O130" s="1">
        <v>-0.418226686323523</v>
      </c>
      <c r="P130" s="1">
        <v>-0.221385523720879</v>
      </c>
      <c r="Q130" s="1">
        <v>-7.2200253151744095E-2</v>
      </c>
      <c r="R130" s="1">
        <v>1.5230817210906701E-2</v>
      </c>
      <c r="S130" s="1">
        <v>-0.17056293727372701</v>
      </c>
      <c r="T130" s="1">
        <v>-0.116033148793663</v>
      </c>
      <c r="U130" s="1">
        <v>-7.4256458817888504E-2</v>
      </c>
      <c r="V130" s="1">
        <v>-7.5180029218211999E-2</v>
      </c>
      <c r="W130" s="1">
        <v>-6.2757256892010296E-2</v>
      </c>
      <c r="X130" s="1">
        <v>-1.9671457167604101E-2</v>
      </c>
      <c r="Y130" s="1">
        <v>-0.25427548843779402</v>
      </c>
      <c r="Z130" s="1">
        <v>-2.0701892018355799E-2</v>
      </c>
      <c r="AA130" s="1">
        <v>-0.15166127485727601</v>
      </c>
      <c r="AB130" s="1">
        <v>-8.2358881356772495E-2</v>
      </c>
      <c r="AC130" s="1">
        <v>-0.13441791532751499</v>
      </c>
      <c r="AD130" s="1">
        <v>-9.6135516603680193E-2</v>
      </c>
      <c r="AE130" s="1">
        <v>-3.2108900993145097E-2</v>
      </c>
      <c r="AF130" s="1">
        <v>3.9613243220094699E-2</v>
      </c>
      <c r="AG130" s="1">
        <v>2.00276807256509E-2</v>
      </c>
      <c r="AH130" s="1">
        <v>-0.15412425623705001</v>
      </c>
      <c r="AI130" s="1">
        <v>1.2038183124977999E-2</v>
      </c>
      <c r="AJ130" s="1">
        <v>-0.19195253288049599</v>
      </c>
      <c r="AK130" s="1">
        <v>-8.7633962457595901E-2</v>
      </c>
      <c r="AL130" s="1">
        <v>3.9849264953138001E-2</v>
      </c>
      <c r="AM130" s="1">
        <v>-0.22613111165037</v>
      </c>
      <c r="AN130" s="1">
        <v>-0.22964498078992901</v>
      </c>
      <c r="AO130" s="1">
        <v>-0.28508594246879798</v>
      </c>
      <c r="AP130" s="1">
        <v>-9.6588182329686204E-2</v>
      </c>
      <c r="AQ130" s="1">
        <v>-5.6188693022478302E-2</v>
      </c>
      <c r="AR130" s="1">
        <v>-0.14858282568661499</v>
      </c>
      <c r="AS130" s="1">
        <v>-0.13478560369769599</v>
      </c>
      <c r="AT130" s="1">
        <v>1.29533764177914E-2</v>
      </c>
      <c r="AU130" s="1">
        <v>8.1725418535896904E-2</v>
      </c>
      <c r="AV130" s="1">
        <v>-0.103550413184765</v>
      </c>
    </row>
    <row r="131" spans="1:48" ht="26.4" x14ac:dyDescent="0.3">
      <c r="A131" s="4" t="s">
        <v>2</v>
      </c>
      <c r="B131" s="3" t="s">
        <v>32</v>
      </c>
      <c r="C131" s="2" t="s">
        <v>20</v>
      </c>
      <c r="D131" s="1">
        <f>MEDIAN(E131:AV131)</f>
        <v>-6.6423751679013501E-2</v>
      </c>
      <c r="E131" s="1">
        <v>0.23288062932818299</v>
      </c>
      <c r="F131" s="1">
        <v>-3.8474311634109103E-2</v>
      </c>
      <c r="G131" s="1">
        <v>-0.13506889345482601</v>
      </c>
      <c r="H131" s="1">
        <v>8.2701155122917799E-2</v>
      </c>
      <c r="I131" s="1">
        <v>-0.108580425618575</v>
      </c>
      <c r="J131" s="1">
        <v>-4.1552154125569798E-2</v>
      </c>
      <c r="K131" s="1">
        <v>-0.12670714066838601</v>
      </c>
      <c r="L131" s="1">
        <v>1.07165921271787E-2</v>
      </c>
      <c r="M131" s="1">
        <v>-9.7890313758409397E-2</v>
      </c>
      <c r="N131" s="1">
        <v>-7.7891067518405202E-2</v>
      </c>
      <c r="O131" s="1">
        <v>-0.25917939390828998</v>
      </c>
      <c r="P131" s="1">
        <v>-7.5610489137723794E-2</v>
      </c>
      <c r="Q131" s="1">
        <v>-0.29135901263902098</v>
      </c>
      <c r="R131" s="1">
        <v>-0.120675868222134</v>
      </c>
      <c r="S131" s="1">
        <v>6.8679976490403196E-3</v>
      </c>
      <c r="T131" s="1">
        <v>2.8844752472290101E-2</v>
      </c>
      <c r="U131" s="1">
        <v>-5.7237014220303202E-2</v>
      </c>
      <c r="V131" s="1">
        <v>7.6362996920016302E-2</v>
      </c>
      <c r="W131" s="1">
        <v>-0.10920531732708499</v>
      </c>
      <c r="X131" s="1">
        <v>-0.101954047779375</v>
      </c>
      <c r="Y131" s="1">
        <v>-0.11818388186227601</v>
      </c>
      <c r="Z131" s="1">
        <v>-1.8474148745908199E-2</v>
      </c>
      <c r="AA131" s="1">
        <v>1.63944773633635E-2</v>
      </c>
      <c r="AB131" s="1">
        <v>-3.9712820441131801E-4</v>
      </c>
      <c r="AC131" s="1">
        <v>-5.6316225592562802E-2</v>
      </c>
      <c r="AD131" s="1">
        <v>5.2766821361121298E-2</v>
      </c>
      <c r="AE131" s="1">
        <v>5.3791020231995598E-2</v>
      </c>
      <c r="AF131" s="1">
        <v>-4.7289284335769299E-3</v>
      </c>
      <c r="AG131" s="1">
        <v>0.11608800862055101</v>
      </c>
      <c r="AH131" s="1">
        <v>7.6891662473779598E-2</v>
      </c>
      <c r="AI131" s="1">
        <v>1.5701745561895498E-2</v>
      </c>
      <c r="AJ131" s="1">
        <v>-0.61444885793051895</v>
      </c>
      <c r="AK131" s="1">
        <v>-0.104959814253725</v>
      </c>
      <c r="AL131" s="1">
        <v>-0.18503561193726201</v>
      </c>
      <c r="AM131" s="1">
        <v>0.21904475189973999</v>
      </c>
      <c r="AN131" s="1">
        <v>-0.35358029572352101</v>
      </c>
      <c r="AO131" s="1">
        <v>3.7947702264898901E-2</v>
      </c>
      <c r="AP131" s="1">
        <v>-0.30911537166311298</v>
      </c>
      <c r="AQ131" s="1">
        <v>-0.17216195310100901</v>
      </c>
      <c r="AR131" s="1">
        <v>-0.40577444963681802</v>
      </c>
      <c r="AS131" s="1">
        <v>5.3076882380785402E-2</v>
      </c>
      <c r="AT131" s="1">
        <v>-0.23452866645062101</v>
      </c>
      <c r="AU131" s="1">
        <v>-0.84416071011618099</v>
      </c>
      <c r="AV131" s="1">
        <v>-0.157264462714025</v>
      </c>
    </row>
    <row r="132" spans="1:48" ht="26.4" x14ac:dyDescent="0.3">
      <c r="A132" s="4" t="s">
        <v>2</v>
      </c>
      <c r="B132" s="3" t="s">
        <v>32</v>
      </c>
      <c r="C132" s="2" t="s">
        <v>40</v>
      </c>
      <c r="D132" s="1">
        <f>MEDIAN(E132:AV132)</f>
        <v>-9.6100796325856594E-2</v>
      </c>
      <c r="E132" s="1">
        <v>-0.17053195804650001</v>
      </c>
      <c r="F132" s="1">
        <v>-3.01041693002463E-2</v>
      </c>
      <c r="G132" s="1">
        <v>-5.4907687680258999E-2</v>
      </c>
      <c r="H132" s="1">
        <v>-9.7799947465583695E-2</v>
      </c>
      <c r="I132" s="1">
        <v>-0.26264143250389199</v>
      </c>
      <c r="J132" s="1">
        <v>-9.4401645186129493E-2</v>
      </c>
      <c r="K132" s="1">
        <v>-3.1157651892811802E-2</v>
      </c>
      <c r="L132" s="1">
        <v>-1.02705426280594E-2</v>
      </c>
      <c r="M132" s="1">
        <v>-0.126396042619045</v>
      </c>
      <c r="N132" s="1">
        <v>-6.6711503041846199E-2</v>
      </c>
      <c r="O132" s="1">
        <v>-0.13557932849028401</v>
      </c>
      <c r="P132" s="1">
        <v>-0.26270186989966898</v>
      </c>
      <c r="Q132" s="1">
        <v>-0.25009450778018399</v>
      </c>
      <c r="R132" s="1">
        <v>-3.2107843942927101E-2</v>
      </c>
      <c r="S132" s="1">
        <v>-6.5486290570855301E-3</v>
      </c>
      <c r="T132" s="1">
        <v>-0.116239428998501</v>
      </c>
      <c r="U132" s="1">
        <v>-8.9262544762558294E-2</v>
      </c>
      <c r="V132" s="1">
        <v>-0.165881146595968</v>
      </c>
      <c r="W132" s="1">
        <v>-0.114028705795573</v>
      </c>
      <c r="X132" s="1">
        <v>-0.17048849827201801</v>
      </c>
      <c r="Y132" s="1">
        <v>5.9623788116509598E-2</v>
      </c>
      <c r="Z132" s="1">
        <v>-9.8304685215993101E-2</v>
      </c>
      <c r="AA132" s="1">
        <v>-0.16832120824771199</v>
      </c>
      <c r="AB132" s="1">
        <v>-0.14599714949746501</v>
      </c>
      <c r="AC132" s="1">
        <v>-2.2007642821639601E-2</v>
      </c>
      <c r="AD132" s="1">
        <v>-2.78815655843795E-2</v>
      </c>
      <c r="AE132" s="1">
        <v>-0.10188980109538801</v>
      </c>
      <c r="AF132" s="1">
        <v>-3.1923270496587997E-2</v>
      </c>
      <c r="AG132" s="1">
        <v>-0.124454096322239</v>
      </c>
      <c r="AH132" s="1">
        <v>-0.125726511304278</v>
      </c>
      <c r="AI132" s="1">
        <v>-0.20035898562000301</v>
      </c>
      <c r="AJ132" s="1">
        <v>0.16834054913858501</v>
      </c>
      <c r="AK132" s="1">
        <v>-0.12637387771972899</v>
      </c>
      <c r="AL132" s="1">
        <v>-8.0216846967434405E-2</v>
      </c>
      <c r="AM132" s="1">
        <v>-6.9211994720299402E-2</v>
      </c>
      <c r="AN132" s="1">
        <v>-0.105832986559109</v>
      </c>
      <c r="AO132" s="1">
        <v>9.6736025165465298E-2</v>
      </c>
      <c r="AP132" s="1">
        <v>-1.8393656238053301E-2</v>
      </c>
      <c r="AQ132" s="1">
        <v>-7.2003689797176196E-2</v>
      </c>
      <c r="AR132" s="1">
        <v>-0.143878963777401</v>
      </c>
      <c r="AS132" s="1">
        <v>-9.1340929794059694E-2</v>
      </c>
      <c r="AT132" s="1">
        <v>-2.25222223795617E-2</v>
      </c>
      <c r="AU132" s="1">
        <v>-0.15962715321987</v>
      </c>
      <c r="AV132" s="1">
        <v>-9.2187053222349102E-2</v>
      </c>
    </row>
    <row r="133" spans="1:48" ht="26.4" x14ac:dyDescent="0.3">
      <c r="A133" s="4" t="s">
        <v>2</v>
      </c>
      <c r="B133" s="3" t="s">
        <v>32</v>
      </c>
      <c r="C133" s="2" t="s">
        <v>39</v>
      </c>
      <c r="D133" s="1">
        <f>MEDIAN(E133:AV133)</f>
        <v>-7.2965018789398456E-2</v>
      </c>
      <c r="E133" s="1">
        <v>2.7548701593329498E-2</v>
      </c>
      <c r="F133" s="1">
        <v>2.1665389064009902E-2</v>
      </c>
      <c r="G133" s="1">
        <v>-0.20982766280575199</v>
      </c>
      <c r="H133" s="1">
        <v>-8.9574570248372995E-2</v>
      </c>
      <c r="I133" s="1">
        <v>-7.2811110393806805E-2</v>
      </c>
      <c r="J133" s="1">
        <v>-0.24014426572057501</v>
      </c>
      <c r="K133" s="1">
        <v>5.7346075077326902E-3</v>
      </c>
      <c r="L133" s="1">
        <v>-0.217433723042538</v>
      </c>
      <c r="M133" s="1">
        <v>-8.7277528329904194E-2</v>
      </c>
      <c r="N133" s="1">
        <v>-8.4320158422362096E-2</v>
      </c>
      <c r="O133" s="1">
        <v>-8.2489731289141097E-2</v>
      </c>
      <c r="P133" s="1">
        <v>-0.32000808519512097</v>
      </c>
      <c r="Q133" s="1">
        <v>6.0098414206939003E-2</v>
      </c>
      <c r="R133" s="1">
        <v>3.6473303990100799E-2</v>
      </c>
      <c r="S133" s="1">
        <v>-0.34420098074432898</v>
      </c>
      <c r="T133" s="1">
        <v>-4.4832427007836198E-2</v>
      </c>
      <c r="U133" s="1">
        <v>-8.4466075893408196E-2</v>
      </c>
      <c r="V133" s="1">
        <v>-0.30342865492307802</v>
      </c>
      <c r="W133" s="1">
        <v>3.92435338140373E-3</v>
      </c>
      <c r="X133" s="1">
        <v>1.1754628524129699E-2</v>
      </c>
      <c r="Y133" s="1">
        <v>2.2613833077695999E-2</v>
      </c>
      <c r="Z133" s="1">
        <v>-3.0418423751126401E-3</v>
      </c>
      <c r="AA133" s="1">
        <v>-8.5743339015153502E-3</v>
      </c>
      <c r="AB133" s="1">
        <v>-5.94231179147926E-2</v>
      </c>
      <c r="AC133" s="1">
        <v>-0.26375041180453401</v>
      </c>
      <c r="AD133" s="1">
        <v>-8.6471050300554006E-2</v>
      </c>
      <c r="AE133" s="1">
        <v>-0.134690328744382</v>
      </c>
      <c r="AF133" s="1">
        <v>-0.296846339429852</v>
      </c>
      <c r="AG133" s="1">
        <v>-1.88399056485835E-2</v>
      </c>
      <c r="AH133" s="1">
        <v>-1.9247343290083199E-3</v>
      </c>
      <c r="AI133" s="1">
        <v>-1.6453882761418102E-2</v>
      </c>
      <c r="AJ133" s="1">
        <v>0.199419003954562</v>
      </c>
      <c r="AK133" s="1">
        <v>-9.3427677567505599E-2</v>
      </c>
      <c r="AL133" s="1">
        <v>-1.9070719025932801E-2</v>
      </c>
      <c r="AM133" s="1">
        <v>-0.13713121516694601</v>
      </c>
      <c r="AN133" s="1">
        <v>-7.3118927184990107E-2</v>
      </c>
      <c r="AO133" s="1">
        <v>0.14350472923556401</v>
      </c>
      <c r="AP133" s="1">
        <v>-0.297749581086104</v>
      </c>
      <c r="AQ133" s="1">
        <v>-4.8334871104907098E-2</v>
      </c>
      <c r="AR133" s="1">
        <v>-5.6777533590063801E-2</v>
      </c>
      <c r="AS133" s="1">
        <v>-0.300051702962286</v>
      </c>
      <c r="AT133" s="1">
        <v>-0.12600739468200201</v>
      </c>
      <c r="AU133" s="1">
        <v>4.9556648266907997E-2</v>
      </c>
      <c r="AV133" s="1">
        <v>-0.115646638607992</v>
      </c>
    </row>
    <row r="134" spans="1:48" ht="26.4" x14ac:dyDescent="0.3">
      <c r="A134" s="4" t="s">
        <v>2</v>
      </c>
      <c r="B134" s="3" t="s">
        <v>32</v>
      </c>
      <c r="C134" s="2" t="s">
        <v>19</v>
      </c>
      <c r="D134" s="1">
        <f>MEDIAN(E134:AV134)</f>
        <v>-8.4084905375772206E-2</v>
      </c>
      <c r="E134" s="1">
        <v>1.75065256162228E-2</v>
      </c>
      <c r="F134" s="1">
        <v>4.3715910422984904E-3</v>
      </c>
      <c r="G134" s="1">
        <v>-0.13876872525551301</v>
      </c>
      <c r="H134" s="1">
        <v>3.2597289391113598E-3</v>
      </c>
      <c r="I134" s="1">
        <v>-0.136286644797424</v>
      </c>
      <c r="J134" s="1">
        <v>-5.83561422672247E-2</v>
      </c>
      <c r="K134" s="1">
        <v>-0.16219820656599801</v>
      </c>
      <c r="L134" s="1">
        <v>-0.12808485520228199</v>
      </c>
      <c r="M134" s="1">
        <v>-9.4380928789020296E-2</v>
      </c>
      <c r="N134" s="1">
        <v>-0.25022233396793803</v>
      </c>
      <c r="O134" s="1">
        <v>0.180726448128465</v>
      </c>
      <c r="P134" s="1">
        <v>-0.10072219837005</v>
      </c>
      <c r="Q134" s="1">
        <v>4.5378150358101402E-3</v>
      </c>
      <c r="R134" s="1">
        <v>-0.132881347234345</v>
      </c>
      <c r="S134" s="1">
        <v>-0.29050885929561199</v>
      </c>
      <c r="T134" s="1">
        <v>-7.6176270080006402E-3</v>
      </c>
      <c r="U134" s="1">
        <v>-0.14219659762703901</v>
      </c>
      <c r="V134" s="1">
        <v>3.95753964645063E-2</v>
      </c>
      <c r="W134" s="1">
        <v>-8.4337951742375003E-2</v>
      </c>
      <c r="X134" s="1">
        <v>-5.2626507022884898E-2</v>
      </c>
      <c r="Y134" s="1">
        <v>-3.6699003845852E-2</v>
      </c>
      <c r="Z134" s="1">
        <v>-0.11228795284503</v>
      </c>
      <c r="AA134" s="1">
        <v>-0.107121024112731</v>
      </c>
      <c r="AB134" s="1">
        <v>-3.4408758774277402E-3</v>
      </c>
      <c r="AC134" s="1">
        <v>-0.10602535526382501</v>
      </c>
      <c r="AD134" s="1">
        <v>-0.149208462031724</v>
      </c>
      <c r="AE134" s="1">
        <v>-0.108229742756628</v>
      </c>
      <c r="AF134" s="1">
        <v>-8.3831859009169396E-2</v>
      </c>
      <c r="AG134" s="1">
        <v>-0.24945686420624999</v>
      </c>
      <c r="AH134" s="1">
        <v>-0.33549078803217097</v>
      </c>
      <c r="AI134" s="1">
        <v>-0.16684928242864999</v>
      </c>
      <c r="AJ134" s="1">
        <v>-7.2044680456203394E-2</v>
      </c>
      <c r="AK134" s="1">
        <v>-9.9207911973601993E-3</v>
      </c>
      <c r="AL134" s="1">
        <v>-0.10310248096968901</v>
      </c>
      <c r="AM134" s="1">
        <v>0.14823421032098799</v>
      </c>
      <c r="AN134" s="1">
        <v>-0.17277317705492101</v>
      </c>
      <c r="AO134" s="1">
        <v>1.9793672561074199E-2</v>
      </c>
      <c r="AP134" s="1">
        <v>-4.7143176393695398E-2</v>
      </c>
      <c r="AQ134" s="1">
        <v>-1.05112387096629E-2</v>
      </c>
      <c r="AR134" s="1">
        <v>-0.16474691869810701</v>
      </c>
      <c r="AS134" s="1">
        <v>7.1085037317154806E-2</v>
      </c>
      <c r="AT134" s="1">
        <v>-1.8837094138878002E-2</v>
      </c>
      <c r="AU134" s="1">
        <v>-6.22130435253853E-2</v>
      </c>
      <c r="AV134" s="1">
        <v>7.2983979840557905E-2</v>
      </c>
    </row>
    <row r="135" spans="1:48" ht="26.4" x14ac:dyDescent="0.3">
      <c r="A135" s="4" t="s">
        <v>2</v>
      </c>
      <c r="B135" s="3" t="s">
        <v>32</v>
      </c>
      <c r="C135" s="2" t="s">
        <v>38</v>
      </c>
      <c r="D135" s="1">
        <f>MEDIAN(E135:AV135)</f>
        <v>-3.0905547461236547E-2</v>
      </c>
      <c r="E135" s="1">
        <v>-3.0842582749347199E-2</v>
      </c>
      <c r="F135" s="1">
        <v>-6.2868450400911394E-2</v>
      </c>
      <c r="G135" s="1">
        <v>-0.16280916051882499</v>
      </c>
      <c r="H135" s="1">
        <v>-0.17886437226334201</v>
      </c>
      <c r="I135" s="1">
        <v>-0.29577289709205501</v>
      </c>
      <c r="J135" s="1">
        <v>5.9524182263897399E-2</v>
      </c>
      <c r="K135" s="1">
        <v>2.2629130528887501E-2</v>
      </c>
      <c r="L135" s="1">
        <v>-0.147132045914947</v>
      </c>
      <c r="M135" s="1">
        <v>-0.17894749053241299</v>
      </c>
      <c r="N135" s="1">
        <v>0.12522788110378599</v>
      </c>
      <c r="O135" s="1">
        <v>3.7014401857469098E-2</v>
      </c>
      <c r="P135" s="1">
        <v>-0.13208181524049201</v>
      </c>
      <c r="Q135" s="1">
        <v>-1.73175335564549E-3</v>
      </c>
      <c r="R135" s="1">
        <v>-8.8802177256734095E-3</v>
      </c>
      <c r="S135" s="1">
        <v>-9.2069678218421505E-2</v>
      </c>
      <c r="T135" s="1">
        <v>3.9929524038154598E-2</v>
      </c>
      <c r="U135" s="1">
        <v>-0.36713291845682</v>
      </c>
      <c r="V135" s="1">
        <v>-0.40840760931721098</v>
      </c>
      <c r="W135" s="1">
        <v>-4.0739157179589598E-2</v>
      </c>
      <c r="X135" s="1">
        <v>-0.15313689692216501</v>
      </c>
      <c r="Y135" s="1">
        <v>-1.6957891510073601E-2</v>
      </c>
      <c r="Z135" s="1">
        <v>0.117277729302665</v>
      </c>
      <c r="AA135" s="1">
        <v>-3.0968512173125899E-2</v>
      </c>
      <c r="AB135" s="1">
        <v>-1.09733500673273E-2</v>
      </c>
      <c r="AC135" s="1">
        <v>-0.26395725918609397</v>
      </c>
      <c r="AD135" s="1">
        <v>-2.6659210855959199E-2</v>
      </c>
      <c r="AE135" s="1">
        <v>4.2074278955503197E-2</v>
      </c>
      <c r="AF135" s="1">
        <v>-0.14599817520922201</v>
      </c>
      <c r="AG135" s="1">
        <v>-9.5575575329247597E-2</v>
      </c>
      <c r="AH135" s="1">
        <v>5.6315433355145897E-2</v>
      </c>
      <c r="AI135" s="1">
        <v>-0.20310222334363701</v>
      </c>
      <c r="AJ135" s="1">
        <v>7.2388704067649703E-2</v>
      </c>
      <c r="AK135" s="1">
        <v>-2.9227642015415702E-2</v>
      </c>
      <c r="AL135" s="1">
        <v>0.10479765788131901</v>
      </c>
      <c r="AM135" s="1">
        <v>0.145735378829703</v>
      </c>
      <c r="AN135" s="1">
        <v>-5.8318045906389997E-2</v>
      </c>
      <c r="AO135" s="1">
        <v>-9.3296278307552105E-2</v>
      </c>
      <c r="AP135" s="1">
        <v>5.3769089593670598E-2</v>
      </c>
      <c r="AQ135" s="1">
        <v>-5.9828171524341597E-2</v>
      </c>
      <c r="AR135" s="1">
        <v>1.11516389427543E-2</v>
      </c>
      <c r="AS135" s="1">
        <v>-0.235580234720352</v>
      </c>
      <c r="AT135" s="1">
        <v>1.03829005881255E-2</v>
      </c>
      <c r="AU135" s="1">
        <v>-0.27967083874751397</v>
      </c>
      <c r="AV135" s="1">
        <v>3.3092815640854999E-2</v>
      </c>
    </row>
    <row r="136" spans="1:48" ht="26.4" x14ac:dyDescent="0.3">
      <c r="A136" s="4" t="s">
        <v>2</v>
      </c>
      <c r="B136" s="3" t="s">
        <v>32</v>
      </c>
      <c r="C136" s="2" t="s">
        <v>37</v>
      </c>
      <c r="D136" s="1">
        <f>MEDIAN(E136:AV136)</f>
        <v>-8.1411525767473403E-2</v>
      </c>
      <c r="E136" s="1">
        <v>-6.5005993783823296E-2</v>
      </c>
      <c r="F136" s="1">
        <v>-5.7756109241000803E-2</v>
      </c>
      <c r="G136" s="1">
        <v>-0.14499854086306299</v>
      </c>
      <c r="H136" s="1">
        <v>-0.133370443668405</v>
      </c>
      <c r="I136" s="1">
        <v>-0.12025112943098</v>
      </c>
      <c r="J136" s="1">
        <v>-6.4838471834337802E-2</v>
      </c>
      <c r="K136" s="1">
        <v>-0.17834544824530399</v>
      </c>
      <c r="L136" s="1">
        <v>0.19058047064744199</v>
      </c>
      <c r="M136" s="1">
        <v>1.11845287462961E-2</v>
      </c>
      <c r="N136" s="1">
        <v>3.6435543755854199E-2</v>
      </c>
      <c r="O136" s="1">
        <v>-9.6491569070853503E-2</v>
      </c>
      <c r="P136" s="1">
        <v>-0.26566694075971198</v>
      </c>
      <c r="Q136" s="1">
        <v>6.5697201926368007E-2</v>
      </c>
      <c r="R136" s="1">
        <v>3.7877123984410899E-2</v>
      </c>
      <c r="S136" s="1">
        <v>-7.2655963901011297E-2</v>
      </c>
      <c r="T136" s="1">
        <v>-0.107254540009729</v>
      </c>
      <c r="U136" s="1">
        <v>8.2796472542308305E-2</v>
      </c>
      <c r="V136" s="1">
        <v>-0.14204536294971701</v>
      </c>
      <c r="W136" s="1">
        <v>-0.16619955854431201</v>
      </c>
      <c r="X136" s="1">
        <v>-7.8243684017552606E-2</v>
      </c>
      <c r="Y136" s="1">
        <v>-0.12578671862962501</v>
      </c>
      <c r="Z136" s="1">
        <v>-9.5707265988858495E-2</v>
      </c>
      <c r="AA136" s="1">
        <v>-9.4322475812184794E-2</v>
      </c>
      <c r="AB136" s="1">
        <v>-9.30546086720722E-2</v>
      </c>
      <c r="AC136" s="1">
        <v>-4.4227569117261001E-2</v>
      </c>
      <c r="AD136" s="1">
        <v>0.11850057529102601</v>
      </c>
      <c r="AE136" s="1">
        <v>-0.106569934138426</v>
      </c>
      <c r="AF136" s="1">
        <v>-0.22482345251378699</v>
      </c>
      <c r="AG136" s="1">
        <v>-2.3706131256270101E-2</v>
      </c>
      <c r="AH136" s="1">
        <v>-8.2467951997843403E-2</v>
      </c>
      <c r="AI136" s="1">
        <v>-0.19770699365486899</v>
      </c>
      <c r="AJ136" s="1">
        <v>-8.0355099537103403E-2</v>
      </c>
      <c r="AK136" s="1">
        <v>3.6046565015627398E-2</v>
      </c>
      <c r="AL136" s="1">
        <v>5.1285601500151899E-2</v>
      </c>
      <c r="AM136" s="1">
        <v>-0.13044620768613199</v>
      </c>
      <c r="AN136" s="1">
        <v>-6.9197639886486001E-2</v>
      </c>
      <c r="AO136" s="1">
        <v>-4.3950721397044999E-2</v>
      </c>
      <c r="AP136" s="1">
        <v>-8.9470579091166597E-2</v>
      </c>
      <c r="AQ136" s="1">
        <v>-0.145547569433674</v>
      </c>
      <c r="AR136" s="1">
        <v>0.18579009088932</v>
      </c>
      <c r="AS136" s="1">
        <v>9.0854512429105902E-2</v>
      </c>
      <c r="AT136" s="1">
        <v>-6.5383000386728105E-2</v>
      </c>
      <c r="AU136" s="1">
        <v>-0.108857870431772</v>
      </c>
      <c r="AV136" s="1">
        <v>-9.3395283606089202E-2</v>
      </c>
    </row>
    <row r="137" spans="1:48" ht="26.4" x14ac:dyDescent="0.3">
      <c r="A137" s="4" t="s">
        <v>2</v>
      </c>
      <c r="B137" s="3" t="s">
        <v>32</v>
      </c>
      <c r="C137" s="2" t="s">
        <v>17</v>
      </c>
      <c r="D137" s="1">
        <f>MEDIAN(E137:AV137)</f>
        <v>-5.9123522170883749E-2</v>
      </c>
      <c r="E137" s="1">
        <v>0.113849878470958</v>
      </c>
      <c r="F137" s="1">
        <v>-3.70248279966841E-3</v>
      </c>
      <c r="G137" s="1">
        <v>2.1657930654649001E-2</v>
      </c>
      <c r="H137" s="1">
        <v>9.7841140770890303E-2</v>
      </c>
      <c r="I137" s="1">
        <v>-8.3307262367679602E-2</v>
      </c>
      <c r="J137" s="1">
        <v>2.3044326871918E-2</v>
      </c>
      <c r="K137" s="1">
        <v>-1.6608667385445901E-2</v>
      </c>
      <c r="L137" s="1">
        <v>-0.172449073851699</v>
      </c>
      <c r="M137" s="1">
        <v>-0.168419353493727</v>
      </c>
      <c r="N137" s="1">
        <v>-5.5440755049037997E-2</v>
      </c>
      <c r="O137" s="1">
        <v>-0.19161065483029599</v>
      </c>
      <c r="P137" s="1">
        <v>-3.3338524749436403E-2</v>
      </c>
      <c r="Q137" s="1">
        <v>-1.36488602327276E-2</v>
      </c>
      <c r="R137" s="1">
        <v>-6.4798727033223202E-2</v>
      </c>
      <c r="S137" s="1">
        <v>-8.0222753783352196E-2</v>
      </c>
      <c r="T137" s="1">
        <v>2.5044799870567399E-2</v>
      </c>
      <c r="U137" s="1">
        <v>-2.4181925023074799E-2</v>
      </c>
      <c r="V137" s="1">
        <v>-9.6591466864054398E-2</v>
      </c>
      <c r="W137" s="1">
        <v>-5.2280628028978796E-3</v>
      </c>
      <c r="X137" s="1">
        <v>-2.2033706083858299E-2</v>
      </c>
      <c r="Y137" s="1">
        <v>-0.13471870416808701</v>
      </c>
      <c r="Z137" s="1">
        <v>7.58424715603708E-2</v>
      </c>
      <c r="AA137" s="1">
        <v>-8.3894315884719906E-2</v>
      </c>
      <c r="AB137" s="1">
        <v>-0.1660447377907</v>
      </c>
      <c r="AC137" s="1">
        <v>-1.92024817457319E-2</v>
      </c>
      <c r="AD137" s="1">
        <v>-0.203957175875145</v>
      </c>
      <c r="AE137" s="1">
        <v>4.8151082358385097E-2</v>
      </c>
      <c r="AF137" s="1">
        <v>-0.20689034040446999</v>
      </c>
      <c r="AG137" s="1">
        <v>3.6716775699784598E-2</v>
      </c>
      <c r="AH137" s="1">
        <v>-6.8570029431422E-2</v>
      </c>
      <c r="AI137" s="1">
        <v>2.9324878242307999E-2</v>
      </c>
      <c r="AJ137" s="1">
        <v>1.90394812536323E-2</v>
      </c>
      <c r="AK137" s="1">
        <v>-6.8738837771214895E-2</v>
      </c>
      <c r="AL137" s="1">
        <v>-6.28186515867412E-2</v>
      </c>
      <c r="AM137" s="1">
        <v>-0.206752458075639</v>
      </c>
      <c r="AN137" s="1">
        <v>-6.20123471791054E-2</v>
      </c>
      <c r="AO137" s="1">
        <v>-0.21274567962282201</v>
      </c>
      <c r="AP137" s="1">
        <v>-5.6234697162662099E-2</v>
      </c>
      <c r="AQ137" s="1">
        <v>-0.106702919502994</v>
      </c>
      <c r="AR137" s="1">
        <v>-0.186710056752248</v>
      </c>
      <c r="AS137" s="1">
        <v>9.0372252893305402E-2</v>
      </c>
      <c r="AT137" s="1">
        <v>-2.3340063854133501E-2</v>
      </c>
      <c r="AU137" s="1">
        <v>-0.26207515185667202</v>
      </c>
      <c r="AV137" s="1">
        <v>-9.6140744646801196E-2</v>
      </c>
    </row>
    <row r="138" spans="1:48" ht="26.4" x14ac:dyDescent="0.3">
      <c r="A138" s="4" t="s">
        <v>2</v>
      </c>
      <c r="B138" s="3" t="s">
        <v>32</v>
      </c>
      <c r="C138" s="2" t="s">
        <v>16</v>
      </c>
      <c r="D138" s="1">
        <f>MEDIAN(E138:AV138)</f>
        <v>-8.28802160941636E-2</v>
      </c>
      <c r="E138" s="1">
        <v>-0.175217545584825</v>
      </c>
      <c r="F138" s="1">
        <v>0.15434173306117799</v>
      </c>
      <c r="G138" s="1">
        <v>-8.4586408234673005E-2</v>
      </c>
      <c r="H138" s="1">
        <v>-6.6288063862137495E-2</v>
      </c>
      <c r="I138" s="1">
        <v>-1.9895004582907699E-2</v>
      </c>
      <c r="J138" s="1">
        <v>-0.20052435775201199</v>
      </c>
      <c r="K138" s="1">
        <v>-3.4832761736306901E-2</v>
      </c>
      <c r="L138" s="1">
        <v>-0.18706996017577501</v>
      </c>
      <c r="M138" s="1">
        <v>-0.20848528138861</v>
      </c>
      <c r="N138" s="1">
        <v>-9.4586359732974301E-2</v>
      </c>
      <c r="O138" s="1">
        <v>5.6812832898353101E-2</v>
      </c>
      <c r="P138" s="1">
        <v>-9.1725324608645506E-2</v>
      </c>
      <c r="Q138" s="1">
        <v>-9.9775417407001799E-2</v>
      </c>
      <c r="R138" s="1">
        <v>-0.167812815410295</v>
      </c>
      <c r="S138" s="1">
        <v>-8.1163010784951507E-3</v>
      </c>
      <c r="T138" s="1">
        <v>-6.2694115634056399E-2</v>
      </c>
      <c r="U138" s="1">
        <v>-2.8802259931981999E-2</v>
      </c>
      <c r="V138" s="1">
        <v>-0.18909333854521199</v>
      </c>
      <c r="W138" s="1">
        <v>-5.9414049556750399E-2</v>
      </c>
      <c r="X138" s="1">
        <v>5.6114300418427202E-2</v>
      </c>
      <c r="Y138" s="1">
        <v>0.45551985534220801</v>
      </c>
      <c r="Z138" s="1">
        <v>-0.183878775288047</v>
      </c>
      <c r="AA138" s="1">
        <v>-0.10191651952214199</v>
      </c>
      <c r="AB138" s="1">
        <v>-6.5722145472322899E-2</v>
      </c>
      <c r="AC138" s="1">
        <v>-0.103440105962341</v>
      </c>
      <c r="AD138" s="1">
        <v>-8.1174023953654195E-2</v>
      </c>
      <c r="AE138" s="1">
        <v>-2.7406346646333801E-3</v>
      </c>
      <c r="AF138" s="1">
        <v>4.7779362053955998E-2</v>
      </c>
      <c r="AG138" s="1">
        <v>-2.6392486625941399E-2</v>
      </c>
      <c r="AH138" s="1">
        <v>-0.14462324160249301</v>
      </c>
      <c r="AI138" s="1">
        <v>0.10269393764861701</v>
      </c>
      <c r="AJ138" s="1">
        <v>-8.7997864558067199E-2</v>
      </c>
      <c r="AK138" s="1">
        <v>4.84081546194845E-2</v>
      </c>
      <c r="AL138" s="1">
        <v>-0.10293440103712299</v>
      </c>
      <c r="AM138" s="1">
        <v>3.3477946966471397E-2</v>
      </c>
      <c r="AN138" s="1">
        <v>-0.26647647853988599</v>
      </c>
      <c r="AO138" s="1">
        <v>-0.30900774723088498</v>
      </c>
      <c r="AP138" s="1">
        <v>-0.17565701804408901</v>
      </c>
      <c r="AQ138" s="1">
        <v>-0.16572513171225001</v>
      </c>
      <c r="AR138" s="1">
        <v>-7.17405040952422E-2</v>
      </c>
      <c r="AS138" s="1">
        <v>-0.122968888044113</v>
      </c>
      <c r="AT138" s="1">
        <v>-3.4958904629416199E-2</v>
      </c>
      <c r="AU138" s="1">
        <v>0.30836531204925899</v>
      </c>
      <c r="AV138" s="1">
        <v>-9.4328974984258199E-2</v>
      </c>
    </row>
    <row r="139" spans="1:48" ht="26.4" x14ac:dyDescent="0.3">
      <c r="A139" s="4" t="s">
        <v>2</v>
      </c>
      <c r="B139" s="3" t="s">
        <v>32</v>
      </c>
      <c r="C139" s="2" t="s">
        <v>15</v>
      </c>
      <c r="D139" s="1">
        <f>MEDIAN(E139:AV139)</f>
        <v>-8.0041110244685493E-2</v>
      </c>
      <c r="E139" s="1">
        <v>-0.198972373214579</v>
      </c>
      <c r="F139" s="1">
        <v>0.18668131850290601</v>
      </c>
      <c r="G139" s="1">
        <v>0.12562247874601401</v>
      </c>
      <c r="H139" s="1">
        <v>0.15905025175870199</v>
      </c>
      <c r="I139" s="1">
        <v>3.0607942511455901E-2</v>
      </c>
      <c r="J139" s="1">
        <v>-0.112802537780747</v>
      </c>
      <c r="K139" s="1">
        <v>-0.33633014966946301</v>
      </c>
      <c r="L139" s="1">
        <v>-0.46439574148150498</v>
      </c>
      <c r="M139" s="1">
        <v>-8.2470186548871102E-2</v>
      </c>
      <c r="N139" s="1">
        <v>-0.105694290412318</v>
      </c>
      <c r="O139" s="1">
        <v>-0.22633631427026199</v>
      </c>
      <c r="P139" s="1">
        <v>0.186488639093918</v>
      </c>
      <c r="Q139" s="1">
        <v>-0.37695456104485497</v>
      </c>
      <c r="R139" s="1">
        <v>-0.27781176924163498</v>
      </c>
      <c r="S139" s="1">
        <v>0.124123091686883</v>
      </c>
      <c r="T139" s="1">
        <v>-0.122464738134901</v>
      </c>
      <c r="U139" s="1">
        <v>-0.109976900986392</v>
      </c>
      <c r="V139" s="1">
        <v>0.302589571388722</v>
      </c>
      <c r="W139" s="1">
        <v>-0.22276528246156599</v>
      </c>
      <c r="X139" s="1">
        <v>-0.104626312542799</v>
      </c>
      <c r="Y139" s="1">
        <v>-2.5718330680370698E-2</v>
      </c>
      <c r="Z139" s="1">
        <v>-0.18416598589461</v>
      </c>
      <c r="AA139" s="1">
        <v>8.2608149980641601E-2</v>
      </c>
      <c r="AB139" s="1">
        <v>-6.1009380634357999E-2</v>
      </c>
      <c r="AC139" s="1">
        <v>-4.8720035417524697E-2</v>
      </c>
      <c r="AD139" s="1">
        <v>-0.137170834553244</v>
      </c>
      <c r="AE139" s="1">
        <v>-0.122770324103105</v>
      </c>
      <c r="AF139" s="1">
        <v>-0.227928612854114</v>
      </c>
      <c r="AG139" s="1">
        <v>-0.26816550922459498</v>
      </c>
      <c r="AH139" s="1">
        <v>-0.13766994139783201</v>
      </c>
      <c r="AI139" s="1">
        <v>9.5707563978049595E-2</v>
      </c>
      <c r="AJ139" s="1">
        <v>-8.9954544202355297E-2</v>
      </c>
      <c r="AK139" s="1">
        <v>-0.23164651323666299</v>
      </c>
      <c r="AL139" s="1">
        <v>-0.15735761017317099</v>
      </c>
      <c r="AM139" s="1">
        <v>0.34365440677400699</v>
      </c>
      <c r="AN139" s="1">
        <v>-4.1122180981983301E-2</v>
      </c>
      <c r="AO139" s="1">
        <v>-5.0452442298503902E-2</v>
      </c>
      <c r="AP139" s="1">
        <v>4.3921521163778898E-2</v>
      </c>
      <c r="AQ139" s="1">
        <v>9.98524309866448E-2</v>
      </c>
      <c r="AR139" s="1">
        <v>-1.46048107746023E-2</v>
      </c>
      <c r="AS139" s="1">
        <v>0.14788422501712101</v>
      </c>
      <c r="AT139" s="1">
        <v>-7.2002874976250505E-2</v>
      </c>
      <c r="AU139" s="1">
        <v>0.226022978238095</v>
      </c>
      <c r="AV139" s="1">
        <v>-7.7612033940499897E-2</v>
      </c>
    </row>
    <row r="140" spans="1:48" ht="26.4" x14ac:dyDescent="0.3">
      <c r="A140" s="4" t="s">
        <v>2</v>
      </c>
      <c r="B140" s="3" t="s">
        <v>32</v>
      </c>
      <c r="C140" s="2" t="s">
        <v>14</v>
      </c>
      <c r="D140" s="1">
        <f>MEDIAN(E140:AV140)</f>
        <v>-3.6924495781820152E-2</v>
      </c>
      <c r="E140" s="1">
        <v>-5.1353309829357402E-2</v>
      </c>
      <c r="F140" s="1">
        <v>6.3099785897880706E-2</v>
      </c>
      <c r="G140" s="1">
        <v>2.5585811170170499E-2</v>
      </c>
      <c r="H140" s="1">
        <v>-0.13924646200803201</v>
      </c>
      <c r="I140" s="1">
        <v>-1.802868073724E-2</v>
      </c>
      <c r="J140" s="1">
        <v>-8.4485792818729505E-2</v>
      </c>
      <c r="K140" s="1">
        <v>-1.04841171559083E-2</v>
      </c>
      <c r="L140" s="1">
        <v>4.53882498473413E-2</v>
      </c>
      <c r="M140" s="1">
        <v>-4.1209102540311501E-2</v>
      </c>
      <c r="N140" s="1">
        <v>-0.15570828631389799</v>
      </c>
      <c r="O140" s="1">
        <v>-1.8094572858236999E-2</v>
      </c>
      <c r="P140" s="1">
        <v>7.7895183657949202E-2</v>
      </c>
      <c r="Q140" s="1">
        <v>-0.161405738839137</v>
      </c>
      <c r="R140" s="1">
        <v>-6.6965500358486904E-2</v>
      </c>
      <c r="S140" s="1">
        <v>-1.8669543994133501E-2</v>
      </c>
      <c r="T140" s="1">
        <v>-0.15895481813210699</v>
      </c>
      <c r="U140" s="1">
        <v>9.9963334966280806E-2</v>
      </c>
      <c r="V140" s="1">
        <v>5.4803952425214103E-2</v>
      </c>
      <c r="W140" s="1">
        <v>-0.10147022893440701</v>
      </c>
      <c r="X140" s="1">
        <v>-0.109876736145119</v>
      </c>
      <c r="Y140" s="1">
        <v>-4.3730216085511898E-2</v>
      </c>
      <c r="Z140" s="1">
        <v>5.1124876907029299E-2</v>
      </c>
      <c r="AA140" s="1">
        <v>3.7587629672214899E-2</v>
      </c>
      <c r="AB140" s="1">
        <v>-4.8376011576041602E-3</v>
      </c>
      <c r="AC140" s="1">
        <v>-3.2639889023328802E-2</v>
      </c>
      <c r="AD140" s="1">
        <v>-7.4593543475577298E-2</v>
      </c>
      <c r="AE140" s="1">
        <v>0.108338814155285</v>
      </c>
      <c r="AF140" s="1">
        <v>-8.3435463204692598E-2</v>
      </c>
      <c r="AG140" s="1">
        <v>-2.4209184543505902E-2</v>
      </c>
      <c r="AH140" s="1">
        <v>-0.41432806471851102</v>
      </c>
      <c r="AI140" s="1">
        <v>-0.13041036175083001</v>
      </c>
      <c r="AJ140" s="1">
        <v>1.89649898523594E-2</v>
      </c>
      <c r="AK140" s="1">
        <v>-0.14871954554140701</v>
      </c>
      <c r="AL140" s="1">
        <v>-4.8762041755394704E-3</v>
      </c>
      <c r="AM140" s="1">
        <v>4.1042379126794502E-2</v>
      </c>
      <c r="AN140" s="1">
        <v>-7.2932569665769206E-2</v>
      </c>
      <c r="AO140" s="1">
        <v>-0.12873336141076</v>
      </c>
      <c r="AP140" s="1">
        <v>-4.86238453892755E-2</v>
      </c>
      <c r="AQ140" s="1">
        <v>-5.67069245081957E-2</v>
      </c>
      <c r="AR140" s="1">
        <v>-4.4134693308734797E-2</v>
      </c>
      <c r="AS140" s="1">
        <v>-7.9304636856901797E-2</v>
      </c>
      <c r="AT140" s="1">
        <v>-2.0532913031531E-2</v>
      </c>
      <c r="AU140" s="1">
        <v>-4.3703742733599603E-3</v>
      </c>
      <c r="AV140" s="1">
        <v>-2.17177102808154E-2</v>
      </c>
    </row>
    <row r="141" spans="1:48" ht="26.4" x14ac:dyDescent="0.3">
      <c r="A141" s="4" t="s">
        <v>2</v>
      </c>
      <c r="B141" s="3" t="s">
        <v>32</v>
      </c>
      <c r="C141" s="2" t="s">
        <v>36</v>
      </c>
      <c r="D141" s="1">
        <f>MEDIAN(E141:AV141)</f>
        <v>-2.7251583897571749E-2</v>
      </c>
      <c r="E141" s="1">
        <v>4.7409396056302599E-3</v>
      </c>
      <c r="F141" s="1">
        <v>-7.7834168427087097E-2</v>
      </c>
      <c r="G141" s="1">
        <v>5.2534723319624603E-2</v>
      </c>
      <c r="H141" s="1">
        <v>1.34565997216823E-2</v>
      </c>
      <c r="I141" s="1">
        <v>4.11968989212722E-2</v>
      </c>
      <c r="J141" s="1">
        <v>-0.16713261994725301</v>
      </c>
      <c r="K141" s="1">
        <v>7.7551071891147405E-2</v>
      </c>
      <c r="L141" s="1">
        <v>1.1566200574432899E-2</v>
      </c>
      <c r="M141" s="1">
        <v>3.7111649341822699E-2</v>
      </c>
      <c r="N141" s="1">
        <v>-6.9770065640849893E-2</v>
      </c>
      <c r="O141" s="1">
        <v>4.0718757783656197E-2</v>
      </c>
      <c r="P141" s="1">
        <v>-0.118955771505297</v>
      </c>
      <c r="Q141" s="1">
        <v>-0.121618950808367</v>
      </c>
      <c r="R141" s="1">
        <v>-7.9606602417206407E-2</v>
      </c>
      <c r="S141" s="1">
        <v>-0.102176502644251</v>
      </c>
      <c r="T141" s="1">
        <v>-2.8579923824038501E-2</v>
      </c>
      <c r="U141" s="1">
        <v>-2.5923243971105001E-2</v>
      </c>
      <c r="V141" s="1">
        <v>-0.18292854239369599</v>
      </c>
      <c r="W141" s="1">
        <v>6.4708682711547505E-2</v>
      </c>
      <c r="X141" s="1">
        <v>-0.11300999886114001</v>
      </c>
      <c r="Y141" s="1">
        <v>1.99603120309544E-2</v>
      </c>
      <c r="Z141" s="1">
        <v>-0.101650397757448</v>
      </c>
      <c r="AA141" s="1">
        <v>-6.2936097869410901E-2</v>
      </c>
      <c r="AB141" s="1">
        <v>-0.14304456516984701</v>
      </c>
      <c r="AC141" s="1">
        <v>6.3238077869149895E-2</v>
      </c>
      <c r="AD141" s="1">
        <v>0.17929260800135</v>
      </c>
      <c r="AE141" s="1">
        <v>-2.49650116288508E-2</v>
      </c>
      <c r="AF141" s="1">
        <v>3.6223131475019398E-2</v>
      </c>
      <c r="AG141" s="1">
        <v>5.7874561849724199E-2</v>
      </c>
      <c r="AH141" s="1">
        <v>5.4290333723066003E-3</v>
      </c>
      <c r="AI141" s="1">
        <v>-0.10970939578715801</v>
      </c>
      <c r="AJ141" s="1">
        <v>-0.149753451420235</v>
      </c>
      <c r="AK141" s="1">
        <v>-5.0296875480071501E-2</v>
      </c>
      <c r="AL141" s="1">
        <v>-1.1757164434245499E-2</v>
      </c>
      <c r="AM141" s="1">
        <v>-0.181292745827378</v>
      </c>
      <c r="AN141" s="1">
        <v>9.9013103603341202E-2</v>
      </c>
      <c r="AO141" s="1">
        <v>-0.132881166403193</v>
      </c>
      <c r="AP141" s="1">
        <v>-8.7747281841210098E-2</v>
      </c>
      <c r="AQ141" s="1">
        <v>0.12527833186488599</v>
      </c>
      <c r="AR141" s="1">
        <v>-5.4005181483030601E-2</v>
      </c>
      <c r="AS141" s="1">
        <v>-0.25558893497305002</v>
      </c>
      <c r="AT141" s="1">
        <v>-4.6420953536918101E-2</v>
      </c>
      <c r="AU141" s="1">
        <v>7.8747833246800694E-2</v>
      </c>
      <c r="AV141" s="1">
        <v>-2.5863062701869301E-2</v>
      </c>
    </row>
    <row r="142" spans="1:48" ht="26.4" x14ac:dyDescent="0.3">
      <c r="A142" s="4" t="s">
        <v>2</v>
      </c>
      <c r="B142" s="3" t="s">
        <v>32</v>
      </c>
      <c r="C142" s="2" t="s">
        <v>13</v>
      </c>
      <c r="D142" s="1">
        <f>MEDIAN(E142:AV142)</f>
        <v>-3.6082824677167752E-2</v>
      </c>
      <c r="E142" s="1">
        <v>-3.9809799714246502E-2</v>
      </c>
      <c r="F142" s="1">
        <v>-5.2259532394030597E-2</v>
      </c>
      <c r="G142" s="1">
        <v>-7.5891314253754796E-2</v>
      </c>
      <c r="H142" s="1">
        <v>3.59907836955983E-4</v>
      </c>
      <c r="I142" s="1">
        <v>-0.17688935878478301</v>
      </c>
      <c r="J142" s="1">
        <v>-2.5038538465808401E-2</v>
      </c>
      <c r="K142" s="1">
        <v>-7.2765417467313201E-2</v>
      </c>
      <c r="L142" s="1">
        <v>-0.12923815150019199</v>
      </c>
      <c r="M142" s="1">
        <v>2.7358057683233801E-2</v>
      </c>
      <c r="N142" s="1">
        <v>-0.10781258219689301</v>
      </c>
      <c r="O142" s="1">
        <v>5.5773061963090301E-2</v>
      </c>
      <c r="P142" s="1">
        <v>-0.195573480701805</v>
      </c>
      <c r="Q142" s="1">
        <v>3.4674591797971603E-2</v>
      </c>
      <c r="R142" s="1">
        <v>-7.2694290217818397E-2</v>
      </c>
      <c r="S142" s="1">
        <v>-0.149105753274622</v>
      </c>
      <c r="T142" s="1">
        <v>5.8552833456598702E-2</v>
      </c>
      <c r="U142" s="1">
        <v>2.2884336934554102E-3</v>
      </c>
      <c r="V142" s="1">
        <v>0.13866811675665799</v>
      </c>
      <c r="W142" s="1">
        <v>-0.178179027988731</v>
      </c>
      <c r="X142" s="1">
        <v>-0.118515882515262</v>
      </c>
      <c r="Y142" s="1">
        <v>5.33740077072807E-2</v>
      </c>
      <c r="Z142" s="1">
        <v>-6.0146276438889902E-2</v>
      </c>
      <c r="AA142" s="1">
        <v>-4.3683399806094897E-2</v>
      </c>
      <c r="AB142" s="1">
        <v>-7.3474164727111907E-2</v>
      </c>
      <c r="AC142" s="1">
        <v>-3.2355849640089002E-2</v>
      </c>
      <c r="AD142" s="1">
        <v>0.15048981232939501</v>
      </c>
      <c r="AE142" s="1">
        <v>-0.113269135150791</v>
      </c>
      <c r="AF142" s="1">
        <v>5.4569665065819201E-2</v>
      </c>
      <c r="AG142" s="1">
        <v>4.4350005665655501E-2</v>
      </c>
      <c r="AH142" s="1">
        <v>-0.101312781726293</v>
      </c>
      <c r="AI142" s="1">
        <v>-0.12891721858976299</v>
      </c>
      <c r="AJ142" s="1">
        <v>6.9158728432541505E-2</v>
      </c>
      <c r="AK142" s="1">
        <v>-6.3750832140414604E-2</v>
      </c>
      <c r="AL142" s="1">
        <v>3.7013268268267299E-2</v>
      </c>
      <c r="AM142" s="1">
        <v>7.5546339539282803E-2</v>
      </c>
      <c r="AN142" s="1">
        <v>-7.9551759660414403E-2</v>
      </c>
      <c r="AO142" s="1">
        <v>5.3943215804154898E-2</v>
      </c>
      <c r="AP142" s="1">
        <v>-1.7006642255436501E-2</v>
      </c>
      <c r="AQ142" s="1">
        <v>8.7641743329262001E-2</v>
      </c>
      <c r="AR142" s="1">
        <v>0.116679126125712</v>
      </c>
      <c r="AS142" s="1">
        <v>-3.06747434816458E-2</v>
      </c>
      <c r="AT142" s="1">
        <v>-0.109292835555831</v>
      </c>
      <c r="AU142" s="1">
        <v>-0.166369011376377</v>
      </c>
      <c r="AV142" s="1">
        <v>7.7504843271622506E-2</v>
      </c>
    </row>
    <row r="143" spans="1:48" ht="26.4" x14ac:dyDescent="0.3">
      <c r="A143" s="4" t="s">
        <v>2</v>
      </c>
      <c r="B143" s="3" t="s">
        <v>32</v>
      </c>
      <c r="C143" s="2" t="s">
        <v>35</v>
      </c>
      <c r="D143" s="1">
        <f>MEDIAN(E143:AV143)</f>
        <v>1.953522904742138E-3</v>
      </c>
      <c r="E143" s="1">
        <v>-7.5196311413933403E-2</v>
      </c>
      <c r="F143" s="1">
        <v>-0.22525849724761299</v>
      </c>
      <c r="G143" s="1">
        <v>-0.218718104978918</v>
      </c>
      <c r="H143" s="1">
        <v>2.3303869787464598E-2</v>
      </c>
      <c r="I143" s="1">
        <v>0.209366201723093</v>
      </c>
      <c r="J143" s="1">
        <v>-2.7298210585332001E-2</v>
      </c>
      <c r="K143" s="1">
        <v>3.8805117370097203E-2</v>
      </c>
      <c r="L143" s="1">
        <v>-0.209255915347242</v>
      </c>
      <c r="M143" s="1">
        <v>-2.8908738782970698E-2</v>
      </c>
      <c r="N143" s="1">
        <v>-9.1835846035606405E-2</v>
      </c>
      <c r="O143" s="1">
        <v>4.31886403252758E-3</v>
      </c>
      <c r="P143" s="1">
        <v>-0.21012870117680499</v>
      </c>
      <c r="Q143" s="1">
        <v>-4.7924334267891097E-2</v>
      </c>
      <c r="R143" s="1">
        <v>8.3989269224197097E-2</v>
      </c>
      <c r="S143" s="1">
        <v>-3.5581850727607098E-2</v>
      </c>
      <c r="T143" s="1">
        <v>1.27054619991802E-2</v>
      </c>
      <c r="U143" s="1">
        <v>-7.0896331634410198E-2</v>
      </c>
      <c r="V143" s="1">
        <v>0.129105123548439</v>
      </c>
      <c r="W143" s="1">
        <v>-6.0339382613154701E-3</v>
      </c>
      <c r="X143" s="1">
        <v>-1.97316733147644E-2</v>
      </c>
      <c r="Y143" s="1">
        <v>8.3463133811380194E-2</v>
      </c>
      <c r="Z143" s="1">
        <v>7.7541840415233307E-2</v>
      </c>
      <c r="AA143" s="1">
        <v>9.7327604466097995E-3</v>
      </c>
      <c r="AB143" s="1">
        <v>-7.2790317069733004E-2</v>
      </c>
      <c r="AC143" s="1">
        <v>-0.132270747119032</v>
      </c>
      <c r="AD143" s="1">
        <v>0.15093803728574601</v>
      </c>
      <c r="AE143" s="1">
        <v>3.4280037594964299E-2</v>
      </c>
      <c r="AF143" s="1">
        <v>8.8392513736413506E-2</v>
      </c>
      <c r="AG143" s="1">
        <v>0.105462841179568</v>
      </c>
      <c r="AH143" s="1">
        <v>0.168254030767893</v>
      </c>
      <c r="AI143" s="1">
        <v>0.18911239018314899</v>
      </c>
      <c r="AJ143" s="1">
        <v>-4.4936217367988897E-2</v>
      </c>
      <c r="AK143" s="1">
        <v>5.0965621399042399E-2</v>
      </c>
      <c r="AL143" s="1">
        <v>2.44222759915559E-2</v>
      </c>
      <c r="AM143" s="1">
        <v>6.3099265703041196E-2</v>
      </c>
      <c r="AN143" s="1">
        <v>-0.101149157043394</v>
      </c>
      <c r="AO143" s="1">
        <v>-0.140868514559673</v>
      </c>
      <c r="AP143" s="1">
        <v>3.4427098530880398E-3</v>
      </c>
      <c r="AQ143" s="1">
        <v>4.6433595639623599E-4</v>
      </c>
      <c r="AR143" s="1">
        <v>-0.189041300814182</v>
      </c>
      <c r="AS143" s="1">
        <v>2.4301832024388501E-2</v>
      </c>
      <c r="AT143" s="1">
        <v>-2.7356312747243601E-2</v>
      </c>
      <c r="AU143" s="1">
        <v>-9.3517763566139098E-2</v>
      </c>
      <c r="AV143" s="1">
        <v>4.4162686937549399E-2</v>
      </c>
    </row>
    <row r="144" spans="1:48" ht="26.4" x14ac:dyDescent="0.3">
      <c r="A144" s="4" t="s">
        <v>2</v>
      </c>
      <c r="B144" s="3" t="s">
        <v>32</v>
      </c>
      <c r="C144" s="2" t="s">
        <v>10</v>
      </c>
      <c r="D144" s="1">
        <f>MEDIAN(E144:AV144)</f>
        <v>2.2202163000143951E-2</v>
      </c>
      <c r="E144" s="1">
        <v>6.0996444537297504E-3</v>
      </c>
      <c r="F144" s="1">
        <v>-2.0713948896611101E-2</v>
      </c>
      <c r="G144" s="1">
        <v>-3.1174339726646301E-2</v>
      </c>
      <c r="H144" s="1">
        <v>2.00809536631999E-2</v>
      </c>
      <c r="I144" s="1">
        <v>0.17348360072536301</v>
      </c>
      <c r="J144" s="1">
        <v>-6.6839789679029399E-2</v>
      </c>
      <c r="K144" s="1">
        <v>-5.1218973555206597E-2</v>
      </c>
      <c r="L144" s="1">
        <v>7.7181038814228803E-2</v>
      </c>
      <c r="M144" s="1">
        <v>5.9297951887857803E-2</v>
      </c>
      <c r="N144" s="1">
        <v>4.3487089537347902E-2</v>
      </c>
      <c r="O144" s="1">
        <v>-0.29778925042849602</v>
      </c>
      <c r="P144" s="1">
        <v>0.116823703429958</v>
      </c>
      <c r="Q144" s="1">
        <v>-1.5920828215877501E-2</v>
      </c>
      <c r="R144" s="1">
        <v>0.15746373823586601</v>
      </c>
      <c r="S144" s="1">
        <v>2.0807072516799099E-2</v>
      </c>
      <c r="T144" s="1">
        <v>-4.8413757334668198E-2</v>
      </c>
      <c r="U144" s="1">
        <v>8.50655535693111E-2</v>
      </c>
      <c r="V144" s="1">
        <v>-3.86547198028456E-2</v>
      </c>
      <c r="W144" s="1">
        <v>0.10968344497971499</v>
      </c>
      <c r="X144" s="1">
        <v>7.0671225898273501E-2</v>
      </c>
      <c r="Y144" s="1">
        <v>0.20602093221182699</v>
      </c>
      <c r="Z144" s="1">
        <v>0.159868776824901</v>
      </c>
      <c r="AA144" s="1">
        <v>-3.1341341510503599E-2</v>
      </c>
      <c r="AB144" s="1">
        <v>2.35972534834888E-2</v>
      </c>
      <c r="AC144" s="1">
        <v>0.101321795080818</v>
      </c>
      <c r="AD144" s="1">
        <v>3.01810302952829E-2</v>
      </c>
      <c r="AE144" s="1">
        <v>-4.57395961593925E-2</v>
      </c>
      <c r="AF144" s="1">
        <v>5.3312326533500702E-2</v>
      </c>
      <c r="AG144" s="1">
        <v>7.4694420414627094E-2</v>
      </c>
      <c r="AH144" s="1">
        <v>-3.30115751656423E-2</v>
      </c>
      <c r="AI144" s="1">
        <v>6.2683569953372997E-3</v>
      </c>
      <c r="AJ144" s="1">
        <v>-0.106652556935913</v>
      </c>
      <c r="AK144" s="1">
        <v>3.3729398260300698E-2</v>
      </c>
      <c r="AL144" s="1">
        <v>0.19617207133926001</v>
      </c>
      <c r="AM144" s="1">
        <v>-4.63127141267372E-3</v>
      </c>
      <c r="AN144" s="1">
        <v>3.40648237275685E-2</v>
      </c>
      <c r="AO144" s="1">
        <v>-0.187661834950657</v>
      </c>
      <c r="AP144" s="1">
        <v>8.38060432316141E-2</v>
      </c>
      <c r="AQ144" s="1">
        <v>6.9326899401648504E-2</v>
      </c>
      <c r="AR144" s="1">
        <v>-5.4706294613315602E-2</v>
      </c>
      <c r="AS144" s="1">
        <v>-0.109634853552715</v>
      </c>
      <c r="AT144" s="1">
        <v>2.8117364875730202E-3</v>
      </c>
      <c r="AU144" s="1">
        <v>-4.0435988243475197E-2</v>
      </c>
      <c r="AV144" s="1">
        <v>2.86213067786679E-2</v>
      </c>
    </row>
    <row r="145" spans="1:48" ht="26.4" x14ac:dyDescent="0.3">
      <c r="A145" s="4" t="s">
        <v>2</v>
      </c>
      <c r="B145" s="3" t="s">
        <v>32</v>
      </c>
      <c r="C145" s="2" t="s">
        <v>8</v>
      </c>
      <c r="D145" s="1">
        <f>MEDIAN(E145:AV145)</f>
        <v>5.2587147354721045E-2</v>
      </c>
      <c r="E145" s="1">
        <v>0.134177835136015</v>
      </c>
      <c r="F145" s="1">
        <v>0.10239636173796</v>
      </c>
      <c r="G145" s="1">
        <v>-0.11521552590359101</v>
      </c>
      <c r="H145" s="1">
        <v>-2.0977537075893001E-2</v>
      </c>
      <c r="I145" s="1">
        <v>0.122885714977632</v>
      </c>
      <c r="J145" s="1">
        <v>4.5563039017727E-2</v>
      </c>
      <c r="K145" s="1">
        <v>-0.10308521195200999</v>
      </c>
      <c r="L145" s="1">
        <v>0.171868797258695</v>
      </c>
      <c r="M145" s="1">
        <v>0.253872129150292</v>
      </c>
      <c r="N145" s="1">
        <v>-6.3540025602868297E-2</v>
      </c>
      <c r="O145" s="1">
        <v>-0.17457987410658299</v>
      </c>
      <c r="P145" s="1">
        <v>0.34396390366241902</v>
      </c>
      <c r="Q145" s="1">
        <v>0.16333718498487301</v>
      </c>
      <c r="R145" s="1">
        <v>-4.4307007956805401E-2</v>
      </c>
      <c r="S145" s="1">
        <v>-6.0658337426716197E-2</v>
      </c>
      <c r="T145" s="1">
        <v>0.26495564935793497</v>
      </c>
      <c r="U145" s="1">
        <v>-6.3729236386753499E-2</v>
      </c>
      <c r="V145" s="1">
        <v>0.206143907926021</v>
      </c>
      <c r="W145" s="1">
        <v>-5.3288747576391599E-2</v>
      </c>
      <c r="X145" s="1">
        <v>-8.4021993688438601E-2</v>
      </c>
      <c r="Y145" s="1">
        <v>1.34995595502258E-2</v>
      </c>
      <c r="Z145" s="1">
        <v>6.1162698289429898E-2</v>
      </c>
      <c r="AA145" s="1">
        <v>2.60579123769509E-2</v>
      </c>
      <c r="AB145" s="1">
        <v>3.5384494180170999E-2</v>
      </c>
      <c r="AC145" s="1">
        <v>0.123863077240791</v>
      </c>
      <c r="AD145" s="1">
        <v>0.148403109572773</v>
      </c>
      <c r="AE145" s="1">
        <v>7.3651324612676997E-2</v>
      </c>
      <c r="AF145" s="1">
        <v>0.203048113132417</v>
      </c>
      <c r="AG145" s="1">
        <v>8.1467005009922294E-2</v>
      </c>
      <c r="AH145" s="1">
        <v>-8.5769189715388397E-2</v>
      </c>
      <c r="AI145" s="1">
        <v>-0.15419000737635999</v>
      </c>
      <c r="AJ145" s="1">
        <v>0.22708553718598101</v>
      </c>
      <c r="AK145" s="1">
        <v>7.6604495204777995E-2</v>
      </c>
      <c r="AL145" s="1">
        <v>-9.8009535957067993E-3</v>
      </c>
      <c r="AM145" s="1">
        <v>-0.17483345330642699</v>
      </c>
      <c r="AN145" s="1">
        <v>0.25125283647310998</v>
      </c>
      <c r="AO145" s="1">
        <v>-1.5242367446153199E-2</v>
      </c>
      <c r="AP145" s="1">
        <v>0.13507824444830999</v>
      </c>
      <c r="AQ145" s="1">
        <v>-8.1612592125084496E-2</v>
      </c>
      <c r="AR145" s="1">
        <v>0.16656626947551301</v>
      </c>
      <c r="AS145" s="1">
        <v>-0.12634705478262701</v>
      </c>
      <c r="AT145" s="1">
        <v>4.4391991706340603E-2</v>
      </c>
      <c r="AU145" s="1">
        <v>5.9611255691715097E-2</v>
      </c>
      <c r="AV145" s="1">
        <v>0.19110268838025599</v>
      </c>
    </row>
    <row r="146" spans="1:48" ht="26.4" x14ac:dyDescent="0.3">
      <c r="A146" s="4" t="s">
        <v>2</v>
      </c>
      <c r="B146" s="3" t="s">
        <v>32</v>
      </c>
      <c r="C146" s="2" t="s">
        <v>7</v>
      </c>
      <c r="D146" s="1">
        <f>MEDIAN(E146:AV146)</f>
        <v>4.4055766562187598E-2</v>
      </c>
      <c r="E146" s="1">
        <v>0.14571363356372299</v>
      </c>
      <c r="F146" s="1">
        <v>0.17842211609685299</v>
      </c>
      <c r="G146" s="1">
        <v>0.17121800482765401</v>
      </c>
      <c r="H146" s="1">
        <v>1.6152211737370001E-3</v>
      </c>
      <c r="I146" s="1">
        <v>4.4389831065479397E-2</v>
      </c>
      <c r="J146" s="1">
        <v>4.6477803867235497E-2</v>
      </c>
      <c r="K146" s="1">
        <v>1.2600516834128399E-2</v>
      </c>
      <c r="L146" s="1">
        <v>0.25672307052478699</v>
      </c>
      <c r="M146" s="1">
        <v>3.8762416562912697E-2</v>
      </c>
      <c r="N146" s="1">
        <v>-3.0557287817962499E-2</v>
      </c>
      <c r="O146" s="1">
        <v>0.13243643761005999</v>
      </c>
      <c r="P146" s="1">
        <v>2.4256769318001501E-2</v>
      </c>
      <c r="Q146" s="1">
        <v>9.8099688277150293E-2</v>
      </c>
      <c r="R146" s="1">
        <v>3.9786732673059301E-2</v>
      </c>
      <c r="S146" s="1">
        <v>7.7104744232321207E-2</v>
      </c>
      <c r="T146" s="1">
        <v>5.7484223150830002E-2</v>
      </c>
      <c r="U146" s="1">
        <v>0.16967566512590701</v>
      </c>
      <c r="V146" s="1">
        <v>4.3721702058895799E-2</v>
      </c>
      <c r="W146" s="1">
        <v>-7.9761955298390409E-3</v>
      </c>
      <c r="X146" s="1">
        <v>3.8221178563537003E-2</v>
      </c>
      <c r="Y146" s="1">
        <v>-5.7818714951203699E-2</v>
      </c>
      <c r="Z146" s="1">
        <v>-0.123675368368938</v>
      </c>
      <c r="AA146" s="1">
        <v>9.5162246193244204E-2</v>
      </c>
      <c r="AB146" s="1">
        <v>9.6810376593958206E-2</v>
      </c>
      <c r="AC146" s="1">
        <v>7.25865899906845E-2</v>
      </c>
      <c r="AD146" s="1">
        <v>8.1814117088515895E-2</v>
      </c>
      <c r="AE146" s="1">
        <v>4.3110620922288496E-3</v>
      </c>
      <c r="AF146" s="1">
        <v>-0.11379809495575501</v>
      </c>
      <c r="AG146" s="1">
        <v>-2.0696060750209699E-2</v>
      </c>
      <c r="AH146" s="1">
        <v>2.1771814019475599E-2</v>
      </c>
      <c r="AI146" s="1">
        <v>4.6126146868502797E-2</v>
      </c>
      <c r="AJ146" s="1">
        <v>-5.9486291806359698E-2</v>
      </c>
      <c r="AK146" s="1">
        <v>8.3772780226568602E-2</v>
      </c>
      <c r="AL146" s="1">
        <v>2.91601469416344E-2</v>
      </c>
      <c r="AM146" s="1">
        <v>-7.8327838366099495E-2</v>
      </c>
      <c r="AN146" s="1">
        <v>4.8885768869543898E-2</v>
      </c>
      <c r="AO146" s="1">
        <v>1.6368771302137E-2</v>
      </c>
      <c r="AP146" s="1">
        <v>7.9122693306482195E-2</v>
      </c>
      <c r="AQ146" s="1">
        <v>0.28244763531389999</v>
      </c>
      <c r="AR146" s="1">
        <v>0.37447162832882602</v>
      </c>
      <c r="AS146" s="1">
        <v>-6.9056491230944803E-2</v>
      </c>
      <c r="AT146" s="1">
        <v>-1.0762590648755101E-2</v>
      </c>
      <c r="AU146" s="1">
        <v>4.2449459464305603E-2</v>
      </c>
      <c r="AV146" s="1">
        <v>0.123711769485392</v>
      </c>
    </row>
    <row r="147" spans="1:48" ht="26.4" x14ac:dyDescent="0.3">
      <c r="A147" s="4" t="s">
        <v>2</v>
      </c>
      <c r="B147" s="3" t="s">
        <v>32</v>
      </c>
      <c r="C147" s="2" t="s">
        <v>34</v>
      </c>
      <c r="D147" s="1">
        <f>MEDIAN(E147:AV147)</f>
        <v>3.1841065209549005E-2</v>
      </c>
      <c r="E147" s="1">
        <v>0.116124566413858</v>
      </c>
      <c r="F147" s="1">
        <v>0.102987818609435</v>
      </c>
      <c r="G147" s="1">
        <v>1.8484953731907498E-2</v>
      </c>
      <c r="H147" s="1">
        <v>5.0331132639980696E-3</v>
      </c>
      <c r="I147" s="1">
        <v>-8.5413323843142305E-2</v>
      </c>
      <c r="J147" s="1">
        <v>1.8276935948102101E-2</v>
      </c>
      <c r="K147" s="1">
        <v>-1.5609688372668899E-2</v>
      </c>
      <c r="L147" s="1">
        <v>0.33294690453053399</v>
      </c>
      <c r="M147" s="1">
        <v>0.10799268225950601</v>
      </c>
      <c r="N147" s="1">
        <v>0.132444271242314</v>
      </c>
      <c r="O147" s="1">
        <v>1.01476013455951E-2</v>
      </c>
      <c r="P147" s="1">
        <v>0.157292143702051</v>
      </c>
      <c r="Q147" s="1">
        <v>-2.4200208779736599E-2</v>
      </c>
      <c r="R147" s="1">
        <v>2.2347230008705001E-2</v>
      </c>
      <c r="S147" s="1">
        <v>-7.7495679568726994E-2</v>
      </c>
      <c r="T147" s="1">
        <v>7.3261338651147298E-2</v>
      </c>
      <c r="U147" s="1">
        <v>2.8203699524762101E-2</v>
      </c>
      <c r="V147" s="1">
        <v>-2.4369715613820501E-2</v>
      </c>
      <c r="W147" s="1">
        <v>7.8917769886138495E-2</v>
      </c>
      <c r="X147" s="1">
        <v>-0.110710827436846</v>
      </c>
      <c r="Y147" s="1">
        <v>-0.110885439434181</v>
      </c>
      <c r="Z147" s="1">
        <v>-2.0494297040305502E-3</v>
      </c>
      <c r="AA147" s="1">
        <v>0.110372488789458</v>
      </c>
      <c r="AB147" s="1">
        <v>0.117839907751302</v>
      </c>
      <c r="AC147" s="1">
        <v>0.144004805253198</v>
      </c>
      <c r="AD147" s="1">
        <v>7.0747511061408294E-2</v>
      </c>
      <c r="AE147" s="1">
        <v>3.5478430894335902E-2</v>
      </c>
      <c r="AF147" s="1">
        <v>0.21495548447267199</v>
      </c>
      <c r="AG147" s="1">
        <v>-4.4407984520274599E-2</v>
      </c>
      <c r="AH147" s="1">
        <v>9.8880995627937396E-3</v>
      </c>
      <c r="AI147" s="1">
        <v>-6.3669145394936897E-3</v>
      </c>
      <c r="AJ147" s="1">
        <v>0.131705266567754</v>
      </c>
      <c r="AK147" s="1">
        <v>1.76842579219131E-2</v>
      </c>
      <c r="AL147" s="1">
        <v>8.7150708326056106E-2</v>
      </c>
      <c r="AM147" s="1">
        <v>0.20673577672388199</v>
      </c>
      <c r="AN147" s="1">
        <v>4.1332053611235799E-2</v>
      </c>
      <c r="AO147" s="1">
        <v>0.20404219090442099</v>
      </c>
      <c r="AP147" s="1">
        <v>-5.70581757978477E-2</v>
      </c>
      <c r="AQ147" s="1">
        <v>0.18001056869631499</v>
      </c>
      <c r="AR147" s="1">
        <v>0.30752214895436503</v>
      </c>
      <c r="AS147" s="1">
        <v>0.120372857412045</v>
      </c>
      <c r="AT147" s="1">
        <v>-2.7110817762132599E-2</v>
      </c>
      <c r="AU147" s="1">
        <v>-9.4538564759789306E-2</v>
      </c>
      <c r="AV147" s="1">
        <v>-7.4716520519682202E-3</v>
      </c>
    </row>
    <row r="148" spans="1:48" ht="26.4" x14ac:dyDescent="0.3">
      <c r="A148" s="4" t="s">
        <v>2</v>
      </c>
      <c r="B148" s="3" t="s">
        <v>32</v>
      </c>
      <c r="C148" s="2" t="s">
        <v>6</v>
      </c>
      <c r="D148" s="1">
        <f>MEDIAN(E148:AV148)</f>
        <v>7.4060641812348005E-2</v>
      </c>
      <c r="E148" s="1">
        <v>-4.8824465701079497E-2</v>
      </c>
      <c r="F148" s="1">
        <v>-0.12803981054363001</v>
      </c>
      <c r="G148" s="1">
        <v>-3.9609636701632596E-3</v>
      </c>
      <c r="H148" s="1">
        <v>-1.0864524428078301E-2</v>
      </c>
      <c r="I148" s="1">
        <v>7.7880434891946598E-2</v>
      </c>
      <c r="J148" s="1">
        <v>3.4940168470629397E-2</v>
      </c>
      <c r="K148" s="1">
        <v>0.157406894973357</v>
      </c>
      <c r="L148" s="1">
        <v>4.6489410345461502E-2</v>
      </c>
      <c r="M148" s="1">
        <v>8.3768996004159796E-2</v>
      </c>
      <c r="N148" s="1">
        <v>0.180600246728115</v>
      </c>
      <c r="O148" s="1">
        <v>0.23783282201855499</v>
      </c>
      <c r="P148" s="1">
        <v>4.8123233594645001E-2</v>
      </c>
      <c r="Q148" s="1">
        <v>0.149378863097336</v>
      </c>
      <c r="R148" s="1">
        <v>7.2665210198548505E-2</v>
      </c>
      <c r="S148" s="1">
        <v>7.5456073426147505E-2</v>
      </c>
      <c r="T148" s="1">
        <v>9.4924252929094094E-2</v>
      </c>
      <c r="U148" s="1">
        <v>2.3840337489378301E-2</v>
      </c>
      <c r="V148" s="1">
        <v>-0.62867020914540905</v>
      </c>
      <c r="W148" s="1">
        <v>3.2464710515425398E-2</v>
      </c>
      <c r="X148" s="1">
        <v>7.78068938950226E-2</v>
      </c>
      <c r="Y148" s="1">
        <v>-0.108877857357788</v>
      </c>
      <c r="Z148" s="1">
        <v>0.21845106874012199</v>
      </c>
      <c r="AA148" s="1">
        <v>8.1635565575482304E-3</v>
      </c>
      <c r="AB148" s="1">
        <v>2.0317704150067901E-2</v>
      </c>
      <c r="AC148" s="1">
        <v>2.6232181649900901E-2</v>
      </c>
      <c r="AD148" s="1">
        <v>7.2010967500291595E-2</v>
      </c>
      <c r="AE148" s="1">
        <v>0.106515608584829</v>
      </c>
      <c r="AF148" s="1">
        <v>-4.1844807805890196E-3</v>
      </c>
      <c r="AG148" s="1">
        <v>0.16616902171136599</v>
      </c>
      <c r="AH148" s="1">
        <v>0.136537483041414</v>
      </c>
      <c r="AI148" s="1">
        <v>0.179889404904433</v>
      </c>
      <c r="AJ148" s="1">
        <v>0.20214643823176501</v>
      </c>
      <c r="AK148" s="1">
        <v>9.0361550229547505E-2</v>
      </c>
      <c r="AL148" s="1">
        <v>0.117798877294107</v>
      </c>
      <c r="AM148" s="1">
        <v>0.148173352892947</v>
      </c>
      <c r="AN148" s="1">
        <v>-2.3111474606470901E-2</v>
      </c>
      <c r="AO148" s="1">
        <v>-8.2821356461230705E-2</v>
      </c>
      <c r="AP148" s="1">
        <v>0.110345866367299</v>
      </c>
      <c r="AQ148" s="1">
        <v>4.5834768582860501E-2</v>
      </c>
      <c r="AR148" s="1">
        <v>0.12821496316353501</v>
      </c>
      <c r="AS148" s="1">
        <v>4.6779088664416602E-2</v>
      </c>
      <c r="AT148" s="1">
        <v>3.6217087253188E-2</v>
      </c>
      <c r="AU148" s="1">
        <v>0.193069365076282</v>
      </c>
      <c r="AV148" s="1">
        <v>0.12967819007589901</v>
      </c>
    </row>
    <row r="149" spans="1:48" ht="26.4" x14ac:dyDescent="0.3">
      <c r="A149" s="4" t="s">
        <v>2</v>
      </c>
      <c r="B149" s="3" t="s">
        <v>32</v>
      </c>
      <c r="C149" s="2" t="s">
        <v>33</v>
      </c>
      <c r="D149" s="1">
        <f>MEDIAN(E149:AV149)</f>
        <v>7.1342721797477152E-2</v>
      </c>
      <c r="E149" s="1">
        <v>6.83623353858092E-2</v>
      </c>
      <c r="F149" s="1">
        <v>0.16032229690413599</v>
      </c>
      <c r="G149" s="1">
        <v>4.9813354492967803E-2</v>
      </c>
      <c r="H149" s="1">
        <v>6.2131288782607097E-2</v>
      </c>
      <c r="I149" s="1">
        <v>-0.101155677040363</v>
      </c>
      <c r="J149" s="1">
        <v>2.76538134793059E-2</v>
      </c>
      <c r="K149" s="1">
        <v>5.8091536503785998E-2</v>
      </c>
      <c r="L149" s="1">
        <v>0.25419680102440201</v>
      </c>
      <c r="M149" s="1">
        <v>9.3246272012238202E-2</v>
      </c>
      <c r="N149" s="1">
        <v>4.0214452584545299E-2</v>
      </c>
      <c r="O149" s="1">
        <v>0.11269695079169099</v>
      </c>
      <c r="P149" s="1">
        <v>8.1896294688929394E-2</v>
      </c>
      <c r="Q149" s="1">
        <v>-4.6636516736233303E-3</v>
      </c>
      <c r="R149" s="1">
        <v>8.6680789519488197E-2</v>
      </c>
      <c r="S149" s="1">
        <v>-1.38173736656919E-2</v>
      </c>
      <c r="T149" s="1">
        <v>-1.34454909962317E-3</v>
      </c>
      <c r="U149" s="1">
        <v>2.55401824142539E-2</v>
      </c>
      <c r="V149" s="1">
        <v>0.153275419769211</v>
      </c>
      <c r="W149" s="1">
        <v>-2.77287414805454E-2</v>
      </c>
      <c r="X149" s="1">
        <v>1.22764522813739E-2</v>
      </c>
      <c r="Y149" s="1">
        <v>-8.4298921782957004E-2</v>
      </c>
      <c r="Z149" s="1">
        <v>0.111977519215312</v>
      </c>
      <c r="AA149" s="1">
        <v>0.10994348393510101</v>
      </c>
      <c r="AB149" s="1">
        <v>9.3821310029924998E-2</v>
      </c>
      <c r="AC149" s="1">
        <v>0.13477640025020099</v>
      </c>
      <c r="AD149" s="1">
        <v>0.107352664453994</v>
      </c>
      <c r="AE149" s="1">
        <v>0.106712157542624</v>
      </c>
      <c r="AF149" s="1">
        <v>3.2472138916925297E-2</v>
      </c>
      <c r="AG149" s="1">
        <v>-3.9917897521707602E-2</v>
      </c>
      <c r="AH149" s="1">
        <v>5.00877130475013E-2</v>
      </c>
      <c r="AI149" s="1">
        <v>-4.0590601854539402E-2</v>
      </c>
      <c r="AJ149" s="1">
        <v>7.4323108209145103E-2</v>
      </c>
      <c r="AK149" s="1">
        <v>2.3510378261681199E-2</v>
      </c>
      <c r="AL149" s="1">
        <v>0.149150136409365</v>
      </c>
      <c r="AM149" s="1">
        <v>0.117455532572736</v>
      </c>
      <c r="AN149" s="1">
        <v>0.11138007800365</v>
      </c>
      <c r="AO149" s="1">
        <v>-0.118148511099085</v>
      </c>
      <c r="AP149" s="1">
        <v>0.190061502570988</v>
      </c>
      <c r="AQ149" s="1">
        <v>-5.5229350752471797E-2</v>
      </c>
      <c r="AR149" s="1">
        <v>0.14289667214599999</v>
      </c>
      <c r="AS149" s="1">
        <v>0.13415474707460001</v>
      </c>
      <c r="AT149" s="1">
        <v>0.17501296207157899</v>
      </c>
      <c r="AU149" s="1">
        <v>0.116656239460723</v>
      </c>
      <c r="AV149" s="1">
        <v>6.5366364739601904E-2</v>
      </c>
    </row>
    <row r="150" spans="1:48" ht="26.4" x14ac:dyDescent="0.3">
      <c r="A150" s="4" t="s">
        <v>2</v>
      </c>
      <c r="B150" s="3" t="s">
        <v>32</v>
      </c>
      <c r="C150" s="2" t="s">
        <v>5</v>
      </c>
      <c r="D150" s="1">
        <f>MEDIAN(E150:AV150)</f>
        <v>8.9720297612635502E-2</v>
      </c>
      <c r="E150" s="1">
        <v>3.1888980927007399E-2</v>
      </c>
      <c r="F150" s="1">
        <v>-0.111173648165624</v>
      </c>
      <c r="G150" s="1">
        <v>6.3201909152232005E-2</v>
      </c>
      <c r="H150" s="1">
        <v>0.216578749368246</v>
      </c>
      <c r="I150" s="1">
        <v>9.8238656619274306E-2</v>
      </c>
      <c r="J150" s="1">
        <v>0.108853015854236</v>
      </c>
      <c r="K150" s="1">
        <v>8.1201938605996699E-2</v>
      </c>
      <c r="L150" s="1">
        <v>-0.15944444308793199</v>
      </c>
      <c r="M150" s="1">
        <v>0.14963154809819301</v>
      </c>
      <c r="N150" s="1">
        <v>7.2062163501858401E-2</v>
      </c>
      <c r="O150" s="1">
        <v>-4.5293888802175601E-2</v>
      </c>
      <c r="P150" s="1">
        <v>6.7157985327209402E-2</v>
      </c>
      <c r="Q150" s="1">
        <v>0.194898600162279</v>
      </c>
      <c r="R150" s="1">
        <v>0.162335808534981</v>
      </c>
      <c r="S150" s="1">
        <v>0.116236243132355</v>
      </c>
      <c r="T150" s="1">
        <v>-1.2311561940046E-2</v>
      </c>
      <c r="U150" s="1">
        <v>-8.7734506902944404E-2</v>
      </c>
      <c r="V150" s="1">
        <v>6.2076516107176898E-2</v>
      </c>
      <c r="W150" s="1">
        <v>0.172795109205826</v>
      </c>
      <c r="X150" s="1">
        <v>0.104086653123109</v>
      </c>
      <c r="Y150" s="1">
        <v>-1.0612110075591799E-3</v>
      </c>
      <c r="Z150" s="1">
        <v>7.2451089193338203E-2</v>
      </c>
      <c r="AA150" s="1">
        <v>0.12567532995519801</v>
      </c>
      <c r="AB150" s="1">
        <v>7.5134089964551303E-3</v>
      </c>
      <c r="AC150" s="1">
        <v>0.114124547087644</v>
      </c>
      <c r="AD150" s="1">
        <v>0.16685655697013099</v>
      </c>
      <c r="AE150" s="1">
        <v>0.16818194522225</v>
      </c>
      <c r="AF150" s="1">
        <v>6.5452862816939295E-2</v>
      </c>
      <c r="AG150" s="1">
        <v>0.17768772642348199</v>
      </c>
      <c r="AH150" s="1">
        <v>0.143423591249939</v>
      </c>
      <c r="AI150" s="1">
        <v>4.0255296015610099E-2</v>
      </c>
      <c r="AJ150" s="1">
        <v>-5.1246431478212999E-2</v>
      </c>
      <c r="AK150" s="1">
        <v>4.7588517621386897E-2</v>
      </c>
      <c r="AL150" s="1">
        <v>0.15491176701012599</v>
      </c>
      <c r="AM150" s="1">
        <v>0.35739263421534001</v>
      </c>
      <c r="AN150" s="1">
        <v>0.14939032715251099</v>
      </c>
      <c r="AO150" s="1">
        <v>0.35973286867182602</v>
      </c>
      <c r="AP150" s="1">
        <v>0.23011625613891301</v>
      </c>
      <c r="AQ150" s="1">
        <v>-0.13364488394514501</v>
      </c>
      <c r="AR150" s="1">
        <v>0.30511080790277201</v>
      </c>
      <c r="AS150" s="1">
        <v>-0.119137458941298</v>
      </c>
      <c r="AT150" s="1">
        <v>0.182574630822254</v>
      </c>
      <c r="AU150" s="1">
        <v>-2.47545066132282E-2</v>
      </c>
      <c r="AV150" s="1">
        <v>4.29648695886563E-2</v>
      </c>
    </row>
    <row r="151" spans="1:48" ht="26.4" x14ac:dyDescent="0.3">
      <c r="A151" s="4" t="s">
        <v>2</v>
      </c>
      <c r="B151" s="3" t="s">
        <v>32</v>
      </c>
      <c r="C151" s="2" t="s">
        <v>3</v>
      </c>
      <c r="D151" s="1">
        <f>MEDIAN(E151:AV151)</f>
        <v>9.9286019942614656E-2</v>
      </c>
      <c r="E151" s="1">
        <v>3.27259039024261E-2</v>
      </c>
      <c r="F151" s="1">
        <v>3.8923244399070099E-2</v>
      </c>
      <c r="G151" s="1">
        <v>0.13409372388135801</v>
      </c>
      <c r="H151" s="1">
        <v>-7.5171037345129602E-2</v>
      </c>
      <c r="I151" s="1">
        <v>-4.2901407136666903E-2</v>
      </c>
      <c r="J151" s="1">
        <v>9.4303100052277003E-2</v>
      </c>
      <c r="K151" s="1">
        <v>0.151990246418585</v>
      </c>
      <c r="L151" s="1">
        <v>6.9328496915461404E-2</v>
      </c>
      <c r="M151" s="1">
        <v>0.17210505773843701</v>
      </c>
      <c r="N151" s="1">
        <v>1.2712803616709199E-2</v>
      </c>
      <c r="O151" s="1">
        <v>-8.2010382918099894E-2</v>
      </c>
      <c r="P151" s="1">
        <v>-0.23410874805910301</v>
      </c>
      <c r="Q151" s="1">
        <v>0.115508782660042</v>
      </c>
      <c r="R151" s="1">
        <v>0.15551277350758699</v>
      </c>
      <c r="S151" s="1">
        <v>-2.8645986162153299E-2</v>
      </c>
      <c r="T151" s="1">
        <v>3.6179388633676202E-2</v>
      </c>
      <c r="U151" s="1">
        <v>0.124426014247723</v>
      </c>
      <c r="V151" s="1">
        <v>5.6762489518132703E-2</v>
      </c>
      <c r="W151" s="1">
        <v>4.0474470991636903E-2</v>
      </c>
      <c r="X151" s="1">
        <v>0.121243147607818</v>
      </c>
      <c r="Y151" s="1">
        <v>0.42192770787574801</v>
      </c>
      <c r="Z151" s="1">
        <v>0.19167670693092201</v>
      </c>
      <c r="AA151" s="1">
        <v>4.3669536918785799E-2</v>
      </c>
      <c r="AB151" s="1">
        <v>0.13847436003519201</v>
      </c>
      <c r="AC151" s="1">
        <v>0.223449338389096</v>
      </c>
      <c r="AD151" s="1">
        <v>0.182627229473867</v>
      </c>
      <c r="AE151" s="1">
        <v>5.7499359437100397E-2</v>
      </c>
      <c r="AF151" s="1">
        <v>0.15576728511164201</v>
      </c>
      <c r="AG151" s="1">
        <v>-0.180854776381185</v>
      </c>
      <c r="AH151" s="1">
        <v>3.1689353638104302E-2</v>
      </c>
      <c r="AI151" s="1">
        <v>0.35231684801034502</v>
      </c>
      <c r="AJ151" s="1">
        <v>0.115019603680795</v>
      </c>
      <c r="AK151" s="1">
        <v>0.100605095064213</v>
      </c>
      <c r="AL151" s="1">
        <v>-2.8617856699622499E-2</v>
      </c>
      <c r="AM151" s="1">
        <v>0.29111774131357199</v>
      </c>
      <c r="AN151" s="1">
        <v>6.3133805322948697E-2</v>
      </c>
      <c r="AO151" s="1">
        <v>0.16491646826556899</v>
      </c>
      <c r="AP151" s="1">
        <v>0.26779474261748898</v>
      </c>
      <c r="AQ151" s="1">
        <v>0.45341827747968799</v>
      </c>
      <c r="AR151" s="1">
        <v>-3.5023704235902002E-2</v>
      </c>
      <c r="AS151" s="1">
        <v>9.7966944821016297E-2</v>
      </c>
      <c r="AT151" s="1">
        <v>2.95628502325542E-2</v>
      </c>
      <c r="AU151" s="1">
        <v>0.35542542524437098</v>
      </c>
      <c r="AV151" s="1">
        <v>0.274314030032697</v>
      </c>
    </row>
    <row r="152" spans="1:48" ht="26.4" x14ac:dyDescent="0.3">
      <c r="A152" s="4" t="s">
        <v>2</v>
      </c>
      <c r="B152" s="3" t="s">
        <v>1</v>
      </c>
      <c r="C152" s="6" t="s">
        <v>31</v>
      </c>
      <c r="D152" s="5">
        <f>MEDIAN(E152:AV152)</f>
        <v>-2.2575144433000602</v>
      </c>
      <c r="E152" s="1">
        <v>-2.3525051198210098</v>
      </c>
      <c r="F152" s="1">
        <v>-2.9846939601806199</v>
      </c>
      <c r="G152" s="1">
        <v>-3.09539960582772</v>
      </c>
      <c r="H152" s="1">
        <v>-2.4086889883518001</v>
      </c>
      <c r="I152" s="1">
        <v>-2.7337066298965902</v>
      </c>
      <c r="J152" s="1">
        <v>-2.3298549968840998</v>
      </c>
      <c r="K152" s="1">
        <v>-2.0747548545451102</v>
      </c>
      <c r="L152" s="1">
        <v>-2.2744906341978899</v>
      </c>
      <c r="M152" s="1">
        <v>-1.7508692724217001</v>
      </c>
      <c r="N152" s="1">
        <v>-2.0048401060241798</v>
      </c>
      <c r="O152" s="1">
        <v>-2.05068614180994</v>
      </c>
      <c r="P152" s="1">
        <v>-3.2566002906740601</v>
      </c>
      <c r="Q152" s="1">
        <v>-2.2579371567965199</v>
      </c>
      <c r="R152" s="1">
        <v>-2.5327303938749801</v>
      </c>
      <c r="S152" s="1">
        <v>-1.95176379115512</v>
      </c>
      <c r="T152" s="1">
        <v>-2.01612380596</v>
      </c>
      <c r="U152" s="1">
        <v>-1.70784012651976</v>
      </c>
      <c r="V152" s="1">
        <v>-2.4368140183171199</v>
      </c>
      <c r="W152" s="1">
        <v>-2.0711128783561699</v>
      </c>
      <c r="X152" s="1">
        <v>-1.69331704032826</v>
      </c>
      <c r="Y152" s="1">
        <v>-2.8968667489504298</v>
      </c>
      <c r="Z152" s="1">
        <v>-2.3306446370399598</v>
      </c>
      <c r="AA152" s="1">
        <v>-2.3431043873936499</v>
      </c>
      <c r="AB152" s="1">
        <v>-2.4346842645385798</v>
      </c>
      <c r="AC152" s="1">
        <v>-2.2570917298036002</v>
      </c>
      <c r="AD152" s="1">
        <v>-2.2459027967809702</v>
      </c>
      <c r="AE152" s="1">
        <v>-1.88213324766234</v>
      </c>
      <c r="AF152" s="1">
        <v>-3.0055651754681199</v>
      </c>
      <c r="AG152" s="1">
        <v>-2.1873168608926901</v>
      </c>
      <c r="AH152" s="1">
        <v>-2.6775164760414598</v>
      </c>
      <c r="AI152" s="1">
        <v>-2.6150715496751502</v>
      </c>
      <c r="AJ152" s="1">
        <v>-2.1187168088125401</v>
      </c>
      <c r="AK152" s="1">
        <v>-1.89405161524031</v>
      </c>
      <c r="AL152" s="1">
        <v>-1.8036491673925701</v>
      </c>
      <c r="AM152" s="1">
        <v>-2.3190160459899398</v>
      </c>
      <c r="AN152" s="1">
        <v>-2.1032644572485899</v>
      </c>
      <c r="AO152" s="1">
        <v>-2.4105246282081598</v>
      </c>
      <c r="AP152" s="1">
        <v>-2.3906859459890502</v>
      </c>
      <c r="AQ152" s="1">
        <v>-2.2242678974659702</v>
      </c>
      <c r="AR152" s="1">
        <v>-1.75379258634319</v>
      </c>
      <c r="AS152" s="1">
        <v>-1.89558065487894</v>
      </c>
      <c r="AT152" s="1">
        <v>-2.8165905656401899</v>
      </c>
      <c r="AU152" s="1">
        <v>-1.9184255513017201</v>
      </c>
      <c r="AV152" s="1">
        <v>-1.8326054249174899</v>
      </c>
    </row>
    <row r="153" spans="1:48" ht="26.4" x14ac:dyDescent="0.3">
      <c r="A153" s="4" t="s">
        <v>2</v>
      </c>
      <c r="B153" s="3" t="s">
        <v>1</v>
      </c>
      <c r="C153" s="6" t="s">
        <v>30</v>
      </c>
      <c r="D153" s="5">
        <f>MEDIAN(E153:AV153)</f>
        <v>-1.23622899410918</v>
      </c>
      <c r="E153" s="1">
        <v>-1.4469416152558601</v>
      </c>
      <c r="F153" s="1">
        <v>-1.4233968007388</v>
      </c>
      <c r="G153" s="1">
        <v>-1.1287533213631</v>
      </c>
      <c r="H153" s="1">
        <v>-0.86560300746949603</v>
      </c>
      <c r="I153" s="1">
        <v>-1.8598808321146501</v>
      </c>
      <c r="J153" s="1">
        <v>-1.02324524836536</v>
      </c>
      <c r="K153" s="1">
        <v>-1.3968579842402</v>
      </c>
      <c r="L153" s="1">
        <v>-0.91723634572006096</v>
      </c>
      <c r="M153" s="1">
        <v>-1.1117345552669</v>
      </c>
      <c r="N153" s="1">
        <v>-1.11589579171173</v>
      </c>
      <c r="O153" s="1">
        <v>-1.7042924370996499</v>
      </c>
      <c r="P153" s="1">
        <v>-1.4331540064694199</v>
      </c>
      <c r="Q153" s="1">
        <v>-1.1508343872328499</v>
      </c>
      <c r="R153" s="1">
        <v>-1.0485343055054499</v>
      </c>
      <c r="S153" s="1">
        <v>-0.81241100268675503</v>
      </c>
      <c r="T153" s="1">
        <v>-1.1239784199421901</v>
      </c>
      <c r="U153" s="1">
        <v>-0.96524179420881595</v>
      </c>
      <c r="V153" s="1">
        <v>-0.48831850429663698</v>
      </c>
      <c r="W153" s="1">
        <v>-1.10477881999746</v>
      </c>
      <c r="X153" s="1">
        <v>-1.3421537951612901</v>
      </c>
      <c r="Y153" s="1">
        <v>-1.8805841969206101</v>
      </c>
      <c r="Z153" s="1">
        <v>-1.46201317894743</v>
      </c>
      <c r="AA153" s="1">
        <v>-1.5550645902803</v>
      </c>
      <c r="AB153" s="1">
        <v>-1.2967883502525801</v>
      </c>
      <c r="AC153" s="1">
        <v>-1.29788204740012</v>
      </c>
      <c r="AD153" s="1">
        <v>-1.17164033025783</v>
      </c>
      <c r="AE153" s="1">
        <v>-1.42605790032838</v>
      </c>
      <c r="AF153" s="1">
        <v>-1.4692836747095399</v>
      </c>
      <c r="AG153" s="1">
        <v>-1.44588287006742</v>
      </c>
      <c r="AH153" s="1">
        <v>-1.4743659013903401</v>
      </c>
      <c r="AI153" s="1">
        <v>-1.0852007467989599</v>
      </c>
      <c r="AJ153" s="1">
        <v>-1.25729189727058</v>
      </c>
      <c r="AK153" s="1">
        <v>-1.2886526440058399</v>
      </c>
      <c r="AL153" s="1">
        <v>-1.21191482811951</v>
      </c>
      <c r="AM153" s="1">
        <v>-0.98055197460575405</v>
      </c>
      <c r="AN153" s="1">
        <v>-1.2223080974242599</v>
      </c>
      <c r="AO153" s="1">
        <v>-1.1670376785441201</v>
      </c>
      <c r="AP153" s="1">
        <v>-2.0302682145183502</v>
      </c>
      <c r="AQ153" s="1">
        <v>-1.2501498907941</v>
      </c>
      <c r="AR153" s="1">
        <v>-1.33896935621498</v>
      </c>
      <c r="AS153" s="1">
        <v>-0.938527432990369</v>
      </c>
      <c r="AT153" s="1">
        <v>-1.0944617250617801</v>
      </c>
      <c r="AU153" s="1">
        <v>-0.96007147192943099</v>
      </c>
      <c r="AV153" s="1">
        <v>-1.64525911866365</v>
      </c>
    </row>
    <row r="154" spans="1:48" ht="26.4" x14ac:dyDescent="0.3">
      <c r="A154" s="4" t="s">
        <v>2</v>
      </c>
      <c r="B154" s="3" t="s">
        <v>1</v>
      </c>
      <c r="C154" s="2" t="s">
        <v>29</v>
      </c>
      <c r="D154" s="1">
        <f>MEDIAN(E154:AV154)</f>
        <v>-0.32990287285202002</v>
      </c>
      <c r="E154" s="1">
        <v>9.4899370925404E-2</v>
      </c>
      <c r="F154" s="1">
        <v>-0.85160748387885599</v>
      </c>
      <c r="G154" s="1">
        <v>-0.126531752997735</v>
      </c>
      <c r="H154" s="1">
        <v>-0.68805460498559301</v>
      </c>
      <c r="I154" s="1">
        <v>-0.125267855001894</v>
      </c>
      <c r="J154" s="1">
        <v>-0.38686172517059297</v>
      </c>
      <c r="K154" s="1">
        <v>-0.37699065425445599</v>
      </c>
      <c r="L154" s="1">
        <v>-0.32825259020359998</v>
      </c>
      <c r="M154" s="1">
        <v>-7.75455580108277E-2</v>
      </c>
      <c r="N154" s="1">
        <v>0.13956996863552801</v>
      </c>
      <c r="O154" s="1">
        <v>-0.18722313152807901</v>
      </c>
      <c r="P154" s="1">
        <v>-1.3145899777136401</v>
      </c>
      <c r="Q154" s="1">
        <v>-0.48076717212110898</v>
      </c>
      <c r="R154" s="1">
        <v>-0.126255867426282</v>
      </c>
      <c r="S154" s="1">
        <v>-0.45648324632304799</v>
      </c>
      <c r="T154" s="1">
        <v>-0.202453794933282</v>
      </c>
      <c r="U154" s="1">
        <v>-0.32990287285202002</v>
      </c>
      <c r="V154" s="1"/>
      <c r="W154" s="1">
        <v>-0.14327898037374701</v>
      </c>
      <c r="X154" s="1">
        <v>-0.54163117738461197</v>
      </c>
      <c r="Y154" s="1"/>
      <c r="Z154" s="1">
        <v>-9.4717588564923502E-2</v>
      </c>
      <c r="AA154" s="1">
        <v>-0.12809640456199101</v>
      </c>
      <c r="AB154" s="1">
        <v>-0.96118024626186704</v>
      </c>
      <c r="AC154" s="1">
        <v>-0.57143380617320005</v>
      </c>
      <c r="AD154" s="1">
        <v>-0.630098623031354</v>
      </c>
      <c r="AE154" s="1">
        <v>-0.34741567200856299</v>
      </c>
      <c r="AF154" s="1">
        <v>9.92244672035167E-2</v>
      </c>
      <c r="AG154" s="1">
        <v>-0.10226191879977201</v>
      </c>
      <c r="AH154" s="1">
        <v>-0.32179133460972398</v>
      </c>
      <c r="AI154" s="1"/>
      <c r="AJ154" s="1"/>
      <c r="AK154" s="1">
        <v>-0.19193262559782301</v>
      </c>
      <c r="AL154" s="1">
        <v>-0.28953421408789698</v>
      </c>
      <c r="AM154" s="1">
        <v>-1.0226165338219899</v>
      </c>
      <c r="AN154" s="1">
        <v>-0.19633347133656001</v>
      </c>
      <c r="AO154" s="1">
        <v>-0.63921300020719296</v>
      </c>
      <c r="AP154" s="1">
        <v>-0.67238943535405704</v>
      </c>
      <c r="AQ154" s="1">
        <v>-0.44755919315411502</v>
      </c>
      <c r="AR154" s="1">
        <v>-0.49203654618194398</v>
      </c>
      <c r="AS154" s="1">
        <v>4.5732331503507501E-2</v>
      </c>
      <c r="AT154" s="1">
        <v>-0.55557100071812004</v>
      </c>
      <c r="AU154" s="1"/>
      <c r="AV154" s="1">
        <v>-0.73791948067510804</v>
      </c>
    </row>
    <row r="155" spans="1:48" ht="26.4" x14ac:dyDescent="0.3">
      <c r="A155" s="4" t="s">
        <v>2</v>
      </c>
      <c r="B155" s="3" t="s">
        <v>1</v>
      </c>
      <c r="C155" s="2" t="s">
        <v>28</v>
      </c>
      <c r="D155" s="1">
        <f>MEDIAN(E155:AV155)</f>
        <v>-0.21650120167488202</v>
      </c>
      <c r="E155" s="1">
        <v>-0.23258176829982499</v>
      </c>
      <c r="F155" s="1">
        <v>-0.16822507282503099</v>
      </c>
      <c r="G155" s="1">
        <v>-0.25834702907788698</v>
      </c>
      <c r="H155" s="1">
        <v>-0.33594597862635101</v>
      </c>
      <c r="I155" s="1">
        <v>2.7546455392210002E-2</v>
      </c>
      <c r="J155" s="1">
        <v>-0.17417414861118899</v>
      </c>
      <c r="K155" s="1">
        <v>-0.132612723136425</v>
      </c>
      <c r="L155" s="1">
        <v>-0.21376486423798399</v>
      </c>
      <c r="M155" s="1">
        <v>-0.20002175980154099</v>
      </c>
      <c r="N155" s="1">
        <v>-0.12379748009554301</v>
      </c>
      <c r="O155" s="1">
        <v>-0.39775602466646098</v>
      </c>
      <c r="P155" s="1">
        <v>-0.31017293576079102</v>
      </c>
      <c r="Q155" s="1">
        <v>-0.54954722087267405</v>
      </c>
      <c r="R155" s="1">
        <v>-0.233200109292443</v>
      </c>
      <c r="S155" s="1">
        <v>-0.65958369647765103</v>
      </c>
      <c r="T155" s="1">
        <v>-0.216619031571888</v>
      </c>
      <c r="U155" s="1">
        <v>-0.28313871484571701</v>
      </c>
      <c r="V155" s="1">
        <v>-0.11257122286313299</v>
      </c>
      <c r="W155" s="1">
        <v>-0.33460925442540301</v>
      </c>
      <c r="X155" s="1">
        <v>-0.34752070438536198</v>
      </c>
      <c r="Y155" s="1">
        <v>-1.9398888673551801E-2</v>
      </c>
      <c r="Z155" s="1">
        <v>-0.405127774240713</v>
      </c>
      <c r="AA155" s="1">
        <v>-0.270185281963292</v>
      </c>
      <c r="AB155" s="1">
        <v>-0.33336665432505502</v>
      </c>
      <c r="AC155" s="1">
        <v>-0.13724768029471901</v>
      </c>
      <c r="AD155" s="1">
        <v>-0.65066306947758001</v>
      </c>
      <c r="AE155" s="1">
        <v>-0.26493285556629997</v>
      </c>
      <c r="AF155" s="1">
        <v>-0.199208851299782</v>
      </c>
      <c r="AG155" s="1">
        <v>-0.33562639671155697</v>
      </c>
      <c r="AH155" s="1">
        <v>-0.23438247248291</v>
      </c>
      <c r="AI155" s="1">
        <v>-7.4906456351592099E-2</v>
      </c>
      <c r="AJ155" s="1">
        <v>-7.2275486142725096E-2</v>
      </c>
      <c r="AK155" s="1">
        <v>-0.13250737660610101</v>
      </c>
      <c r="AL155" s="1">
        <v>-1.0894170880638101E-2</v>
      </c>
      <c r="AM155" s="1">
        <v>-0.57607986945133505</v>
      </c>
      <c r="AN155" s="1">
        <v>-0.115294923683593</v>
      </c>
      <c r="AO155" s="1">
        <v>-4.4510692942332002E-2</v>
      </c>
      <c r="AP155" s="1">
        <v>-0.19116828337061201</v>
      </c>
      <c r="AQ155" s="1">
        <v>-0.21044739556394401</v>
      </c>
      <c r="AR155" s="1">
        <v>-4.7853187149686498E-2</v>
      </c>
      <c r="AS155" s="1">
        <v>-0.22041500685763901</v>
      </c>
      <c r="AT155" s="1">
        <v>-0.17562104905039599</v>
      </c>
      <c r="AU155" s="1">
        <v>-0.216383371777876</v>
      </c>
      <c r="AV155" s="1">
        <v>-0.42952395025561602</v>
      </c>
    </row>
    <row r="156" spans="1:48" ht="26.4" x14ac:dyDescent="0.3">
      <c r="A156" s="4" t="s">
        <v>2</v>
      </c>
      <c r="B156" s="3" t="s">
        <v>1</v>
      </c>
      <c r="C156" s="2" t="s">
        <v>27</v>
      </c>
      <c r="D156" s="1">
        <f>MEDIAN(E156:AV156)</f>
        <v>-0.22134931872840249</v>
      </c>
      <c r="E156" s="1"/>
      <c r="F156" s="1"/>
      <c r="G156" s="1"/>
      <c r="H156" s="1">
        <v>-0.34242155525775397</v>
      </c>
      <c r="I156" s="1"/>
      <c r="J156" s="1">
        <v>-0.100277082199051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</row>
    <row r="157" spans="1:48" ht="26.4" x14ac:dyDescent="0.3">
      <c r="A157" s="4" t="s">
        <v>2</v>
      </c>
      <c r="B157" s="3" t="s">
        <v>1</v>
      </c>
      <c r="C157" s="2" t="s">
        <v>26</v>
      </c>
      <c r="D157" s="1">
        <f>MEDIAN(E157:AV157)</f>
        <v>-0.16682975392369148</v>
      </c>
      <c r="E157" s="1">
        <v>-0.155309816705689</v>
      </c>
      <c r="F157" s="1">
        <v>-0.13940421432900599</v>
      </c>
      <c r="G157" s="1">
        <v>-0.15028646369116999</v>
      </c>
      <c r="H157" s="1">
        <v>-5.7521475761111503E-2</v>
      </c>
      <c r="I157" s="1">
        <v>-2.8745352539356901E-2</v>
      </c>
      <c r="J157" s="1">
        <v>-0.20051914804965801</v>
      </c>
      <c r="K157" s="1">
        <v>-0.173170454325318</v>
      </c>
      <c r="L157" s="1">
        <v>-0.160382930119015</v>
      </c>
      <c r="M157" s="1">
        <v>-0.36212919341007699</v>
      </c>
      <c r="N157" s="1">
        <v>-0.131678338247535</v>
      </c>
      <c r="O157" s="1">
        <v>-0.31565537916242797</v>
      </c>
      <c r="P157" s="1">
        <v>-0.35726426213881002</v>
      </c>
      <c r="Q157" s="1">
        <v>-0.22309684090912901</v>
      </c>
      <c r="R157" s="1">
        <v>-0.27522960574324501</v>
      </c>
      <c r="S157" s="1">
        <v>-0.21914369021628399</v>
      </c>
      <c r="T157" s="1">
        <v>-0.31752216297556402</v>
      </c>
      <c r="U157" s="1">
        <v>-8.1140732555227593E-2</v>
      </c>
      <c r="V157" s="1">
        <v>-0.18130960903189899</v>
      </c>
      <c r="W157" s="1">
        <v>-0.29612554392778001</v>
      </c>
      <c r="X157" s="1">
        <v>-0.42127039459871701</v>
      </c>
      <c r="Y157" s="1">
        <v>-0.12685058115022699</v>
      </c>
      <c r="Z157" s="1">
        <v>-6.5330564839626307E-2</v>
      </c>
      <c r="AA157" s="1">
        <v>-0.24619807208071201</v>
      </c>
      <c r="AB157" s="1">
        <v>-0.36770557173292201</v>
      </c>
      <c r="AC157" s="1">
        <v>-0.10128599968808299</v>
      </c>
      <c r="AD157" s="1">
        <v>-0.63538631190625505</v>
      </c>
      <c r="AE157" s="1">
        <v>-6.3075215118008704E-2</v>
      </c>
      <c r="AF157" s="1">
        <v>-0.25132722613053099</v>
      </c>
      <c r="AG157" s="1">
        <v>3.7377069963019399E-2</v>
      </c>
      <c r="AH157" s="1">
        <v>-3.5690497026665299E-3</v>
      </c>
      <c r="AI157" s="1">
        <v>-0.25201082878315301</v>
      </c>
      <c r="AJ157" s="1">
        <v>-0.12285946923345201</v>
      </c>
      <c r="AK157" s="1">
        <v>-0.17839719458710299</v>
      </c>
      <c r="AL157" s="1">
        <v>-0.16048905352206499</v>
      </c>
      <c r="AM157" s="1">
        <v>1.4030084757989499E-2</v>
      </c>
      <c r="AN157" s="1">
        <v>-0.13887074105640801</v>
      </c>
      <c r="AO157" s="1">
        <v>-3.0561138356898099E-2</v>
      </c>
      <c r="AP157" s="1">
        <v>-0.32995911616657198</v>
      </c>
      <c r="AQ157" s="1">
        <v>-5.7923640050355503E-2</v>
      </c>
      <c r="AR157" s="1">
        <v>-0.58125124938337203</v>
      </c>
      <c r="AS157" s="1">
        <v>-0.21335651482349699</v>
      </c>
      <c r="AT157" s="1">
        <v>-9.0120208913082298E-2</v>
      </c>
      <c r="AU157" s="1">
        <v>0.121028405314435</v>
      </c>
      <c r="AV157" s="1">
        <v>-0.27448409584778899</v>
      </c>
    </row>
    <row r="158" spans="1:48" ht="26.4" x14ac:dyDescent="0.3">
      <c r="A158" s="4" t="s">
        <v>2</v>
      </c>
      <c r="B158" s="3" t="s">
        <v>1</v>
      </c>
      <c r="C158" s="2" t="s">
        <v>25</v>
      </c>
      <c r="D158" s="1">
        <f>MEDIAN(E158:AV158)</f>
        <v>-0.18405739364117851</v>
      </c>
      <c r="E158" s="1">
        <v>-0.102824986720617</v>
      </c>
      <c r="F158" s="1">
        <v>-0.22481504931658799</v>
      </c>
      <c r="G158" s="1">
        <v>-0.27470678358564699</v>
      </c>
      <c r="H158" s="1">
        <v>-0.103088036405085</v>
      </c>
      <c r="I158" s="1">
        <v>0.12608043504657199</v>
      </c>
      <c r="J158" s="1">
        <v>-0.18413809447591001</v>
      </c>
      <c r="K158" s="1">
        <v>-0.35560889544792301</v>
      </c>
      <c r="L158" s="1">
        <v>-8.8018863301655995E-2</v>
      </c>
      <c r="M158" s="1">
        <v>-0.18397669280644699</v>
      </c>
      <c r="N158" s="1">
        <v>-8.6998850702841801E-2</v>
      </c>
      <c r="O158" s="1">
        <v>-0.23412287193938799</v>
      </c>
      <c r="P158" s="1">
        <v>-3.2980868156903098E-2</v>
      </c>
      <c r="Q158" s="1">
        <v>2.95687707728291E-2</v>
      </c>
      <c r="R158" s="1">
        <v>-0.40888348187187301</v>
      </c>
      <c r="S158" s="1">
        <v>-0.39277151576950198</v>
      </c>
      <c r="T158" s="1">
        <v>-0.16538593562245699</v>
      </c>
      <c r="U158" s="1">
        <v>-0.184428164828076</v>
      </c>
      <c r="V158" s="1">
        <v>8.9368222436033901E-2</v>
      </c>
      <c r="W158" s="1">
        <v>-0.190691791518805</v>
      </c>
      <c r="X158" s="1">
        <v>-0.22806755632759601</v>
      </c>
      <c r="Y158" s="1">
        <v>-0.193113910323264</v>
      </c>
      <c r="Z158" s="1">
        <v>-0.44294691997868402</v>
      </c>
      <c r="AA158" s="1">
        <v>-0.12689228098028399</v>
      </c>
      <c r="AB158" s="1">
        <v>-0.25412311432545598</v>
      </c>
      <c r="AC158" s="1">
        <v>-0.137749845721926</v>
      </c>
      <c r="AD158" s="1">
        <v>-0.24633518464861601</v>
      </c>
      <c r="AE158" s="1">
        <v>-0.12514533298099001</v>
      </c>
      <c r="AF158" s="1">
        <v>-0.34859120615912598</v>
      </c>
      <c r="AG158" s="1">
        <v>-0.18434887532309499</v>
      </c>
      <c r="AH158" s="1">
        <v>-0.22179302724547401</v>
      </c>
      <c r="AI158" s="1">
        <v>-7.0023051222841996E-3</v>
      </c>
      <c r="AJ158" s="1">
        <v>4.3072195451583702E-2</v>
      </c>
      <c r="AK158" s="1">
        <v>-2.0219210446029701E-2</v>
      </c>
      <c r="AL158" s="1">
        <v>-0.347099250624814</v>
      </c>
      <c r="AM158" s="1">
        <v>-0.42942972466860302</v>
      </c>
      <c r="AN158" s="1">
        <v>-0.31972564684485399</v>
      </c>
      <c r="AO158" s="1">
        <v>-6.5728144073835301E-2</v>
      </c>
      <c r="AP158" s="1">
        <v>-0.120367998284095</v>
      </c>
      <c r="AQ158" s="1">
        <v>-0.13704541136280299</v>
      </c>
      <c r="AR158" s="1">
        <v>-0.48337880272793798</v>
      </c>
      <c r="AS158" s="1">
        <v>-0.100140323996153</v>
      </c>
      <c r="AT158" s="1">
        <v>-2.2481458218201099E-2</v>
      </c>
      <c r="AU158" s="1">
        <v>-0.232453875478949</v>
      </c>
      <c r="AV158" s="1">
        <v>-1.3260958493513299E-2</v>
      </c>
    </row>
    <row r="159" spans="1:48" ht="26.4" x14ac:dyDescent="0.3">
      <c r="A159" s="4" t="s">
        <v>2</v>
      </c>
      <c r="B159" s="3" t="s">
        <v>1</v>
      </c>
      <c r="C159" s="2" t="s">
        <v>24</v>
      </c>
      <c r="D159" s="1">
        <f>MEDIAN(E159:AV159)</f>
        <v>-0.13414209180245801</v>
      </c>
      <c r="E159" s="1">
        <v>-0.16285713299245599</v>
      </c>
      <c r="F159" s="1">
        <v>-0.34761861785436798</v>
      </c>
      <c r="G159" s="1">
        <v>-0.101471564847938</v>
      </c>
      <c r="H159" s="1">
        <v>-4.8798942106890002E-2</v>
      </c>
      <c r="I159" s="1">
        <v>-0.18809330194615201</v>
      </c>
      <c r="J159" s="1">
        <v>-7.7111885827585103E-2</v>
      </c>
      <c r="K159" s="1">
        <v>-0.155943591165698</v>
      </c>
      <c r="L159" s="1">
        <v>-0.15334286382214099</v>
      </c>
      <c r="M159" s="1">
        <v>-7.62847858946573E-2</v>
      </c>
      <c r="N159" s="1">
        <v>-6.7878844139651298E-2</v>
      </c>
      <c r="O159" s="1">
        <v>3.9132535944654198E-2</v>
      </c>
      <c r="P159" s="1">
        <v>-0.13120666161164901</v>
      </c>
      <c r="Q159" s="1">
        <v>-0.21454023771625799</v>
      </c>
      <c r="R159" s="1">
        <v>-4.9287650643819403E-2</v>
      </c>
      <c r="S159" s="1">
        <v>-9.5500127677309601E-2</v>
      </c>
      <c r="T159" s="1">
        <v>-0.11205799551184099</v>
      </c>
      <c r="U159" s="1">
        <v>-5.19898372167076E-2</v>
      </c>
      <c r="V159" s="1">
        <v>-0.140249444456815</v>
      </c>
      <c r="W159" s="1">
        <v>-0.21276276760764501</v>
      </c>
      <c r="X159" s="1">
        <v>-0.138916208338732</v>
      </c>
      <c r="Y159" s="1">
        <v>-0.527004076826186</v>
      </c>
      <c r="Z159" s="1">
        <v>-0.185171713451216</v>
      </c>
      <c r="AA159" s="1">
        <v>-0.24067888544350699</v>
      </c>
      <c r="AB159" s="1">
        <v>-9.1701188142611703E-2</v>
      </c>
      <c r="AC159" s="1">
        <v>-1.78820930278023E-2</v>
      </c>
      <c r="AD159" s="1">
        <v>-8.7544731925031094E-2</v>
      </c>
      <c r="AE159" s="1">
        <v>-0.109303152301473</v>
      </c>
      <c r="AF159" s="1">
        <v>-8.6488056206605796E-2</v>
      </c>
      <c r="AG159" s="1">
        <v>-0.199832598181032</v>
      </c>
      <c r="AH159" s="1">
        <v>7.2170599289914398E-3</v>
      </c>
      <c r="AI159" s="1">
        <v>-0.231677977797944</v>
      </c>
      <c r="AJ159" s="1">
        <v>-0.13544644356928401</v>
      </c>
      <c r="AK159" s="1">
        <v>-2.9964142505235498E-2</v>
      </c>
      <c r="AL159" s="1">
        <v>-0.31022478263034797</v>
      </c>
      <c r="AM159" s="1">
        <v>-0.36404815502055199</v>
      </c>
      <c r="AN159" s="1">
        <v>-0.12568573799664401</v>
      </c>
      <c r="AO159" s="1">
        <v>-0.47534847402488201</v>
      </c>
      <c r="AP159" s="1">
        <v>-9.9992352056403694E-2</v>
      </c>
      <c r="AQ159" s="1">
        <v>-0.28778417185343502</v>
      </c>
      <c r="AR159" s="1">
        <v>-4.56458215671992E-2</v>
      </c>
      <c r="AS159" s="1">
        <v>-0.204036447790053</v>
      </c>
      <c r="AT159" s="1">
        <v>-0.13630960355413699</v>
      </c>
      <c r="AU159" s="1">
        <v>-0.13283774003563201</v>
      </c>
      <c r="AV159" s="1">
        <v>-0.152900140604146</v>
      </c>
    </row>
    <row r="160" spans="1:48" ht="26.4" x14ac:dyDescent="0.3">
      <c r="A160" s="4" t="s">
        <v>2</v>
      </c>
      <c r="B160" s="3" t="s">
        <v>1</v>
      </c>
      <c r="C160" s="2" t="s">
        <v>23</v>
      </c>
      <c r="D160" s="1">
        <f>MEDIAN(E160:AV160)</f>
        <v>-9.48514665933676E-2</v>
      </c>
      <c r="E160" s="1">
        <v>-0.39351599167964302</v>
      </c>
      <c r="F160" s="1">
        <v>-0.49719993459057998</v>
      </c>
      <c r="G160" s="1">
        <v>-6.8191877600259798E-2</v>
      </c>
      <c r="H160" s="1">
        <v>4.3422464775944102E-2</v>
      </c>
      <c r="I160" s="1">
        <v>-0.23337124827592601</v>
      </c>
      <c r="J160" s="1">
        <v>-0.17325813481195501</v>
      </c>
      <c r="K160" s="1">
        <v>-6.8906486076937001E-3</v>
      </c>
      <c r="L160" s="1">
        <v>-0.122461099762339</v>
      </c>
      <c r="M160" s="1">
        <v>-0.180862399846348</v>
      </c>
      <c r="N160" s="1">
        <v>-0.10681040633029799</v>
      </c>
      <c r="O160" s="1">
        <v>-0.33567064099250399</v>
      </c>
      <c r="P160" s="1">
        <v>-0.26433559381928901</v>
      </c>
      <c r="Q160" s="1">
        <v>4.3425132247972197E-2</v>
      </c>
      <c r="R160" s="1">
        <v>-9.0802981143022002E-2</v>
      </c>
      <c r="S160" s="1">
        <v>-7.73496491399292E-2</v>
      </c>
      <c r="T160" s="1">
        <v>-6.2660313757185407E-2</v>
      </c>
      <c r="U160" s="1">
        <v>-6.9552379727610497E-2</v>
      </c>
      <c r="V160" s="1">
        <v>-0.19229600348177101</v>
      </c>
      <c r="W160" s="1">
        <v>-3.3716543018015098E-2</v>
      </c>
      <c r="X160" s="1">
        <v>-8.1587299595270002E-2</v>
      </c>
      <c r="Y160" s="1">
        <v>-4.4633078107377502E-2</v>
      </c>
      <c r="Z160" s="1">
        <v>-0.19556581081472699</v>
      </c>
      <c r="AA160" s="1">
        <v>-0.11077557576399499</v>
      </c>
      <c r="AB160" s="1">
        <v>-8.1842540511243095E-2</v>
      </c>
      <c r="AC160" s="1">
        <v>-0.13785863584649999</v>
      </c>
      <c r="AD160" s="1">
        <v>-0.233585646237815</v>
      </c>
      <c r="AE160" s="1">
        <v>-9.8899952043713199E-2</v>
      </c>
      <c r="AF160" s="1">
        <v>-7.2782190479574405E-2</v>
      </c>
      <c r="AG160" s="1">
        <v>-4.6131882443123402E-3</v>
      </c>
      <c r="AH160" s="1">
        <v>-2.6938819052578802E-2</v>
      </c>
      <c r="AI160" s="1">
        <v>0.15562256191848201</v>
      </c>
      <c r="AJ160" s="1">
        <v>6.0006201258940302E-2</v>
      </c>
      <c r="AK160" s="1">
        <v>-0.15998028940378001</v>
      </c>
      <c r="AL160" s="1">
        <v>-7.0599655185932197E-2</v>
      </c>
      <c r="AM160" s="1">
        <v>0.175101771243934</v>
      </c>
      <c r="AN160" s="1">
        <v>-0.41228355372194297</v>
      </c>
      <c r="AO160" s="1">
        <v>-0.226614446363017</v>
      </c>
      <c r="AP160" s="1">
        <v>8.2125454401368106E-2</v>
      </c>
      <c r="AQ160" s="1">
        <v>-6.0832758432975399E-2</v>
      </c>
      <c r="AR160" s="1">
        <v>-0.138280840156665</v>
      </c>
      <c r="AS160" s="1">
        <v>-0.222593299215744</v>
      </c>
      <c r="AT160" s="1">
        <v>-0.18602064082633099</v>
      </c>
      <c r="AU160" s="1">
        <v>3.7114631928676298E-2</v>
      </c>
      <c r="AV160" s="1">
        <v>-0.228116962561901</v>
      </c>
    </row>
    <row r="161" spans="1:48" ht="26.4" x14ac:dyDescent="0.3">
      <c r="A161" s="4" t="s">
        <v>2</v>
      </c>
      <c r="B161" s="3" t="s">
        <v>1</v>
      </c>
      <c r="C161" s="2" t="s">
        <v>22</v>
      </c>
      <c r="D161" s="1">
        <f>MEDIAN(E161:AV161)</f>
        <v>-9.8051969220691593E-2</v>
      </c>
      <c r="E161" s="1">
        <v>-1.11984505170951E-2</v>
      </c>
      <c r="F161" s="1">
        <v>-0.115048509835073</v>
      </c>
      <c r="G161" s="1">
        <v>-0.25247178456147901</v>
      </c>
      <c r="H161" s="1">
        <v>-2.6689549302901901E-2</v>
      </c>
      <c r="I161" s="1">
        <v>-9.6283225956867793E-2</v>
      </c>
      <c r="J161" s="1">
        <v>-8.2470188411724293E-2</v>
      </c>
      <c r="K161" s="1">
        <v>-8.0374666963902899E-2</v>
      </c>
      <c r="L161" s="1">
        <v>-3.3996620475848199E-2</v>
      </c>
      <c r="M161" s="1">
        <v>4.5867997042258503E-3</v>
      </c>
      <c r="N161" s="1">
        <v>-2.7604492498804499E-2</v>
      </c>
      <c r="O161" s="1">
        <v>3.7350483183988703E-2</v>
      </c>
      <c r="P161" s="1">
        <v>-0.24454881148646801</v>
      </c>
      <c r="Q161" s="1">
        <v>-0.157891633406328</v>
      </c>
      <c r="R161" s="1">
        <v>-8.01447158181538E-2</v>
      </c>
      <c r="S161" s="1">
        <v>-0.24043157620408001</v>
      </c>
      <c r="T161" s="1">
        <v>-8.15682093326692E-2</v>
      </c>
      <c r="U161" s="1">
        <v>-0.15925539287384599</v>
      </c>
      <c r="V161" s="1">
        <v>-3.4701491503181497E-2</v>
      </c>
      <c r="W161" s="1">
        <v>-0.128205926397819</v>
      </c>
      <c r="X161" s="1">
        <v>-8.0657494255351E-2</v>
      </c>
      <c r="Y161" s="1">
        <v>-0.17325110512115699</v>
      </c>
      <c r="Z161" s="1">
        <v>-0.24091852703747499</v>
      </c>
      <c r="AA161" s="1">
        <v>-7.0165117256457896E-2</v>
      </c>
      <c r="AB161" s="1">
        <v>-0.17479320888574701</v>
      </c>
      <c r="AC161" s="1">
        <v>-0.13730844115606899</v>
      </c>
      <c r="AD161" s="1">
        <v>-4.9551900829623498E-2</v>
      </c>
      <c r="AE161" s="1">
        <v>-9.2172461475268794E-2</v>
      </c>
      <c r="AF161" s="1">
        <v>-3.2204310557544802E-2</v>
      </c>
      <c r="AG161" s="1">
        <v>-0.13159810422065499</v>
      </c>
      <c r="AH161" s="1">
        <v>-5.22229121198622E-2</v>
      </c>
      <c r="AI161" s="1">
        <v>8.6601860714020901E-2</v>
      </c>
      <c r="AJ161" s="1">
        <v>-1.6276122509129399E-2</v>
      </c>
      <c r="AK161" s="1">
        <v>-0.15382454487462899</v>
      </c>
      <c r="AL161" s="1">
        <v>-0.17432002809507499</v>
      </c>
      <c r="AM161" s="1">
        <v>-7.2978400941300106E-2</v>
      </c>
      <c r="AN161" s="1">
        <v>9.1625146036036095E-2</v>
      </c>
      <c r="AO161" s="1">
        <v>-0.347217500336645</v>
      </c>
      <c r="AP161" s="1">
        <v>-0.26052399591932202</v>
      </c>
      <c r="AQ161" s="1">
        <v>-0.25278203345188299</v>
      </c>
      <c r="AR161" s="1">
        <v>-0.117289101101689</v>
      </c>
      <c r="AS161" s="1">
        <v>-0.29177763375001298</v>
      </c>
      <c r="AT161" s="1">
        <v>-9.9820712484515406E-2</v>
      </c>
      <c r="AU161" s="1">
        <v>-0.100782918684945</v>
      </c>
      <c r="AV161" s="1">
        <v>-0.26651822840691197</v>
      </c>
    </row>
    <row r="162" spans="1:48" ht="26.4" x14ac:dyDescent="0.3">
      <c r="A162" s="4" t="s">
        <v>2</v>
      </c>
      <c r="B162" s="3" t="s">
        <v>1</v>
      </c>
      <c r="C162" s="2" t="s">
        <v>21</v>
      </c>
      <c r="D162" s="1">
        <f>MEDIAN(E162:AV162)</f>
        <v>-7.9004181376102697E-2</v>
      </c>
      <c r="E162" s="1"/>
      <c r="F162" s="1">
        <v>-0.13466083556075001</v>
      </c>
      <c r="G162" s="1"/>
      <c r="H162" s="1">
        <v>-5.27139669612747E-2</v>
      </c>
      <c r="I162" s="1">
        <v>0.100142695470329</v>
      </c>
      <c r="J162" s="1">
        <v>-0.14422751988037599</v>
      </c>
      <c r="K162" s="1">
        <v>-5.9907660906813501E-2</v>
      </c>
      <c r="L162" s="1"/>
      <c r="M162" s="1">
        <v>-1.31373027378099E-2</v>
      </c>
      <c r="N162" s="1">
        <v>0.12334360100151399</v>
      </c>
      <c r="O162" s="1"/>
      <c r="P162" s="1">
        <v>0.14751810913393801</v>
      </c>
      <c r="Q162" s="1"/>
      <c r="R162" s="1"/>
      <c r="S162" s="1"/>
      <c r="T162" s="1"/>
      <c r="U162" s="1">
        <v>-0.226099930135469</v>
      </c>
      <c r="V162" s="1">
        <v>-0.26003340072020298</v>
      </c>
      <c r="W162" s="1">
        <v>-7.9004181376102697E-2</v>
      </c>
      <c r="X162" s="1"/>
      <c r="Y162" s="1">
        <v>-0.248881681052843</v>
      </c>
      <c r="Z162" s="1">
        <v>-0.37778894043807998</v>
      </c>
      <c r="AA162" s="1">
        <v>-0.277085656262958</v>
      </c>
      <c r="AB162" s="1"/>
      <c r="AC162" s="1">
        <v>-0.248810087778707</v>
      </c>
      <c r="AD162" s="1"/>
      <c r="AE162" s="1">
        <v>0.161710113469718</v>
      </c>
      <c r="AF162" s="1">
        <v>-0.56601288732466604</v>
      </c>
      <c r="AG162" s="1">
        <v>-0.24540353674659099</v>
      </c>
      <c r="AH162" s="1">
        <v>0.12809715473095301</v>
      </c>
      <c r="AI162" s="1">
        <v>-0.21377363645348799</v>
      </c>
      <c r="AJ162" s="1">
        <v>3.3074811764890903E-2</v>
      </c>
      <c r="AK162" s="1"/>
      <c r="AL162" s="1"/>
      <c r="AM162" s="1"/>
      <c r="AN162" s="1"/>
      <c r="AO162" s="1"/>
      <c r="AP162" s="1"/>
      <c r="AQ162" s="1"/>
      <c r="AR162" s="1"/>
      <c r="AS162" s="1"/>
      <c r="AT162" s="1">
        <v>1.0814844665019099E-2</v>
      </c>
      <c r="AU162" s="1">
        <v>-6.0880107811697198E-2</v>
      </c>
      <c r="AV162" s="1"/>
    </row>
    <row r="163" spans="1:48" ht="26.4" x14ac:dyDescent="0.3">
      <c r="A163" s="4" t="s">
        <v>2</v>
      </c>
      <c r="B163" s="3" t="s">
        <v>1</v>
      </c>
      <c r="C163" s="2" t="s">
        <v>20</v>
      </c>
      <c r="D163" s="1">
        <f>MEDIAN(E163:AV163)</f>
        <v>-6.6423751679013501E-2</v>
      </c>
      <c r="E163" s="1">
        <v>0.23288062932818299</v>
      </c>
      <c r="F163" s="1">
        <v>-3.8474311634109103E-2</v>
      </c>
      <c r="G163" s="1">
        <v>-0.13506889345482601</v>
      </c>
      <c r="H163" s="1">
        <v>8.2701155122917799E-2</v>
      </c>
      <c r="I163" s="1">
        <v>-0.108580425618575</v>
      </c>
      <c r="J163" s="1">
        <v>-4.1552154125569798E-2</v>
      </c>
      <c r="K163" s="1">
        <v>-0.12670714066838601</v>
      </c>
      <c r="L163" s="1">
        <v>1.07165921271787E-2</v>
      </c>
      <c r="M163" s="1">
        <v>-9.7890313758409397E-2</v>
      </c>
      <c r="N163" s="1">
        <v>-7.7891067518405202E-2</v>
      </c>
      <c r="O163" s="1">
        <v>-0.25917939390828998</v>
      </c>
      <c r="P163" s="1">
        <v>-7.5610489137723794E-2</v>
      </c>
      <c r="Q163" s="1">
        <v>-0.29135901263902098</v>
      </c>
      <c r="R163" s="1">
        <v>-0.120675868222134</v>
      </c>
      <c r="S163" s="1">
        <v>6.8679976490403196E-3</v>
      </c>
      <c r="T163" s="1">
        <v>2.8844752472290101E-2</v>
      </c>
      <c r="U163" s="1">
        <v>-5.7237014220303202E-2</v>
      </c>
      <c r="V163" s="1">
        <v>7.6362996920016302E-2</v>
      </c>
      <c r="W163" s="1">
        <v>-0.10920531732708499</v>
      </c>
      <c r="X163" s="1">
        <v>-0.101954047779375</v>
      </c>
      <c r="Y163" s="1">
        <v>-0.11818388186227601</v>
      </c>
      <c r="Z163" s="1">
        <v>-1.8474148745908199E-2</v>
      </c>
      <c r="AA163" s="1">
        <v>1.63944773633635E-2</v>
      </c>
      <c r="AB163" s="1">
        <v>-3.9712820441131801E-4</v>
      </c>
      <c r="AC163" s="1">
        <v>-5.6316225592562802E-2</v>
      </c>
      <c r="AD163" s="1">
        <v>5.2766821361121298E-2</v>
      </c>
      <c r="AE163" s="1">
        <v>5.3791020231995598E-2</v>
      </c>
      <c r="AF163" s="1">
        <v>-4.7289284335769299E-3</v>
      </c>
      <c r="AG163" s="1">
        <v>0.11608800862055101</v>
      </c>
      <c r="AH163" s="1">
        <v>7.6891662473779598E-2</v>
      </c>
      <c r="AI163" s="1">
        <v>1.5701745561895498E-2</v>
      </c>
      <c r="AJ163" s="1">
        <v>-0.61444885793051895</v>
      </c>
      <c r="AK163" s="1">
        <v>-0.104959814253725</v>
      </c>
      <c r="AL163" s="1">
        <v>-0.18503561193726201</v>
      </c>
      <c r="AM163" s="1">
        <v>0.21904475189973999</v>
      </c>
      <c r="AN163" s="1">
        <v>-0.35358029572352101</v>
      </c>
      <c r="AO163" s="1">
        <v>3.7947702264898901E-2</v>
      </c>
      <c r="AP163" s="1">
        <v>-0.30911537166311298</v>
      </c>
      <c r="AQ163" s="1">
        <v>-0.17216195310100901</v>
      </c>
      <c r="AR163" s="1">
        <v>-0.40577444963681802</v>
      </c>
      <c r="AS163" s="1">
        <v>5.3076882380785402E-2</v>
      </c>
      <c r="AT163" s="1">
        <v>-0.23452866645062101</v>
      </c>
      <c r="AU163" s="1">
        <v>-0.84416071011618099</v>
      </c>
      <c r="AV163" s="1">
        <v>-0.157264462714025</v>
      </c>
    </row>
    <row r="164" spans="1:48" ht="26.4" x14ac:dyDescent="0.3">
      <c r="A164" s="4" t="s">
        <v>2</v>
      </c>
      <c r="B164" s="3" t="s">
        <v>1</v>
      </c>
      <c r="C164" s="2" t="s">
        <v>19</v>
      </c>
      <c r="D164" s="1">
        <f>MEDIAN(E164:AV164)</f>
        <v>-8.4084905375772206E-2</v>
      </c>
      <c r="E164" s="1">
        <v>1.75065256162228E-2</v>
      </c>
      <c r="F164" s="1">
        <v>4.3715910422984904E-3</v>
      </c>
      <c r="G164" s="1">
        <v>-0.13876872525551301</v>
      </c>
      <c r="H164" s="1">
        <v>3.2597289391113598E-3</v>
      </c>
      <c r="I164" s="1">
        <v>-0.136286644797424</v>
      </c>
      <c r="J164" s="1">
        <v>-5.83561422672247E-2</v>
      </c>
      <c r="K164" s="1">
        <v>-0.16219820656599801</v>
      </c>
      <c r="L164" s="1">
        <v>-0.12808485520228199</v>
      </c>
      <c r="M164" s="1">
        <v>-9.4380928789020296E-2</v>
      </c>
      <c r="N164" s="1">
        <v>-0.25022233396793803</v>
      </c>
      <c r="O164" s="1">
        <v>0.180726448128465</v>
      </c>
      <c r="P164" s="1">
        <v>-0.10072219837005</v>
      </c>
      <c r="Q164" s="1">
        <v>4.5378150358101402E-3</v>
      </c>
      <c r="R164" s="1">
        <v>-0.132881347234345</v>
      </c>
      <c r="S164" s="1">
        <v>-0.29050885929561199</v>
      </c>
      <c r="T164" s="1">
        <v>-7.6176270080006402E-3</v>
      </c>
      <c r="U164" s="1">
        <v>-0.14219659762703901</v>
      </c>
      <c r="V164" s="1">
        <v>3.95753964645063E-2</v>
      </c>
      <c r="W164" s="1">
        <v>-8.4337951742375003E-2</v>
      </c>
      <c r="X164" s="1">
        <v>-5.2626507022884898E-2</v>
      </c>
      <c r="Y164" s="1">
        <v>-3.6699003845852E-2</v>
      </c>
      <c r="Z164" s="1">
        <v>-0.11228795284503</v>
      </c>
      <c r="AA164" s="1">
        <v>-0.107121024112731</v>
      </c>
      <c r="AB164" s="1">
        <v>-3.4408758774277402E-3</v>
      </c>
      <c r="AC164" s="1">
        <v>-0.10602535526382501</v>
      </c>
      <c r="AD164" s="1">
        <v>-0.149208462031724</v>
      </c>
      <c r="AE164" s="1">
        <v>-0.108229742756628</v>
      </c>
      <c r="AF164" s="1">
        <v>-8.3831859009169396E-2</v>
      </c>
      <c r="AG164" s="1">
        <v>-0.24945686420624999</v>
      </c>
      <c r="AH164" s="1">
        <v>-0.33549078803217097</v>
      </c>
      <c r="AI164" s="1">
        <v>-0.16684928242864999</v>
      </c>
      <c r="AJ164" s="1">
        <v>-7.2044680456203394E-2</v>
      </c>
      <c r="AK164" s="1">
        <v>-9.9207911973601993E-3</v>
      </c>
      <c r="AL164" s="1">
        <v>-0.10310248096968901</v>
      </c>
      <c r="AM164" s="1">
        <v>0.14823421032098799</v>
      </c>
      <c r="AN164" s="1">
        <v>-0.17277317705492101</v>
      </c>
      <c r="AO164" s="1">
        <v>1.9793672561074199E-2</v>
      </c>
      <c r="AP164" s="1">
        <v>-4.7143176393695398E-2</v>
      </c>
      <c r="AQ164" s="1">
        <v>-1.05112387096629E-2</v>
      </c>
      <c r="AR164" s="1">
        <v>-0.16474691869810701</v>
      </c>
      <c r="AS164" s="1">
        <v>7.1085037317154806E-2</v>
      </c>
      <c r="AT164" s="1">
        <v>-1.8837094138878002E-2</v>
      </c>
      <c r="AU164" s="1">
        <v>-6.22130435253853E-2</v>
      </c>
      <c r="AV164" s="1">
        <v>7.2983979840557905E-2</v>
      </c>
    </row>
    <row r="165" spans="1:48" ht="26.4" x14ac:dyDescent="0.3">
      <c r="A165" s="4" t="s">
        <v>2</v>
      </c>
      <c r="B165" s="3" t="s">
        <v>1</v>
      </c>
      <c r="C165" s="2" t="s">
        <v>18</v>
      </c>
      <c r="D165" s="1">
        <f>MEDIAN(E165:AV165)</f>
        <v>-6.5122239316425204E-2</v>
      </c>
      <c r="E165" s="1">
        <v>-3.6432830100254998E-2</v>
      </c>
      <c r="F165" s="1">
        <v>-0.219696925287066</v>
      </c>
      <c r="G165" s="1">
        <v>-5.68982185913686E-2</v>
      </c>
      <c r="H165" s="1">
        <v>1.9548738771229E-2</v>
      </c>
      <c r="I165" s="1">
        <v>-0.109157739739197</v>
      </c>
      <c r="J165" s="1">
        <v>-4.94557919993628E-2</v>
      </c>
      <c r="K165" s="1">
        <v>-5.4819640457513703E-2</v>
      </c>
      <c r="L165" s="1">
        <v>-8.3003561224500894E-2</v>
      </c>
      <c r="M165" s="1">
        <v>3.3642575210425497E-2</v>
      </c>
      <c r="N165" s="1">
        <v>-0.26834842651955698</v>
      </c>
      <c r="O165" s="1">
        <v>0.32136584402468299</v>
      </c>
      <c r="P165" s="1">
        <v>-0.19923212150210701</v>
      </c>
      <c r="Q165" s="1">
        <v>-7.3346260041481801E-2</v>
      </c>
      <c r="R165" s="1">
        <v>-0.28203879136919602</v>
      </c>
      <c r="S165" s="1">
        <v>-2.74613533504975E-2</v>
      </c>
      <c r="T165" s="1">
        <v>-8.3125629823178199E-2</v>
      </c>
      <c r="U165" s="1">
        <v>6.9330533470608599E-3</v>
      </c>
      <c r="V165" s="1">
        <v>0.188122182386459</v>
      </c>
      <c r="W165" s="1">
        <v>-0.19561199283879499</v>
      </c>
      <c r="X165" s="1">
        <v>-0.16178265615224099</v>
      </c>
      <c r="Y165" s="1">
        <v>-0.221664079766212</v>
      </c>
      <c r="Z165" s="1">
        <v>-0.124321157796509</v>
      </c>
      <c r="AA165" s="1">
        <v>-1.05441037208383E-2</v>
      </c>
      <c r="AB165" s="1">
        <v>4.3748980541549298E-2</v>
      </c>
      <c r="AC165" s="1">
        <v>-0.13607218364982801</v>
      </c>
      <c r="AD165" s="1">
        <v>-0.20073742349256099</v>
      </c>
      <c r="AE165" s="1">
        <v>2.3129527398167399E-2</v>
      </c>
      <c r="AF165" s="1">
        <v>-9.8969600686377394E-3</v>
      </c>
      <c r="AG165" s="1">
        <v>-0.17800205263086899</v>
      </c>
      <c r="AH165" s="1">
        <v>-8.5830672162013497E-2</v>
      </c>
      <c r="AI165" s="1">
        <v>7.2024887923498607E-2</v>
      </c>
      <c r="AJ165" s="1">
        <v>-0.109493648642301</v>
      </c>
      <c r="AK165" s="1">
        <v>2.4855775733491899E-2</v>
      </c>
      <c r="AL165" s="1">
        <v>-0.163200270575032</v>
      </c>
      <c r="AM165" s="1">
        <v>2.4519880302333201E-2</v>
      </c>
      <c r="AN165" s="1">
        <v>-0.108320857568715</v>
      </c>
      <c r="AO165" s="1">
        <v>-0.238405793482104</v>
      </c>
      <c r="AP165" s="1">
        <v>-0.14920167977055801</v>
      </c>
      <c r="AQ165" s="1">
        <v>-0.20169687271328701</v>
      </c>
      <c r="AR165" s="1">
        <v>3.1464623781012502E-2</v>
      </c>
      <c r="AS165" s="1">
        <v>4.85381623018702E-3</v>
      </c>
      <c r="AT165" s="1">
        <v>-2.5697419462365301E-2</v>
      </c>
      <c r="AU165" s="1">
        <v>1.3746418297125199E-2</v>
      </c>
      <c r="AV165" s="1">
        <v>1.10365307362775E-2</v>
      </c>
    </row>
    <row r="166" spans="1:48" ht="26.4" x14ac:dyDescent="0.3">
      <c r="A166" s="4" t="s">
        <v>2</v>
      </c>
      <c r="B166" s="3" t="s">
        <v>1</v>
      </c>
      <c r="C166" s="2" t="s">
        <v>17</v>
      </c>
      <c r="D166" s="1">
        <f>MEDIAN(E166:AV166)</f>
        <v>-5.9123522170883749E-2</v>
      </c>
      <c r="E166" s="1">
        <v>0.113849878470958</v>
      </c>
      <c r="F166" s="1">
        <v>-3.70248279966841E-3</v>
      </c>
      <c r="G166" s="1">
        <v>2.1657930654649001E-2</v>
      </c>
      <c r="H166" s="1">
        <v>9.7841140770890303E-2</v>
      </c>
      <c r="I166" s="1">
        <v>-8.3307262367679602E-2</v>
      </c>
      <c r="J166" s="1">
        <v>2.3044326871918E-2</v>
      </c>
      <c r="K166" s="1">
        <v>-1.6608667385445901E-2</v>
      </c>
      <c r="L166" s="1">
        <v>-0.172449073851699</v>
      </c>
      <c r="M166" s="1">
        <v>-0.168419353493727</v>
      </c>
      <c r="N166" s="1">
        <v>-5.5440755049037997E-2</v>
      </c>
      <c r="O166" s="1">
        <v>-0.19161065483029599</v>
      </c>
      <c r="P166" s="1">
        <v>-3.3338524749436403E-2</v>
      </c>
      <c r="Q166" s="1">
        <v>-1.36488602327276E-2</v>
      </c>
      <c r="R166" s="1">
        <v>-6.4798727033223202E-2</v>
      </c>
      <c r="S166" s="1">
        <v>-8.0222753783352196E-2</v>
      </c>
      <c r="T166" s="1">
        <v>2.5044799870567399E-2</v>
      </c>
      <c r="U166" s="1">
        <v>-2.4181925023074799E-2</v>
      </c>
      <c r="V166" s="1">
        <v>-9.6591466864054398E-2</v>
      </c>
      <c r="W166" s="1">
        <v>-5.2280628028978796E-3</v>
      </c>
      <c r="X166" s="1">
        <v>-2.2033706083858299E-2</v>
      </c>
      <c r="Y166" s="1">
        <v>-0.13471870416808701</v>
      </c>
      <c r="Z166" s="1">
        <v>7.58424715603708E-2</v>
      </c>
      <c r="AA166" s="1">
        <v>-8.3894315884719906E-2</v>
      </c>
      <c r="AB166" s="1">
        <v>-0.1660447377907</v>
      </c>
      <c r="AC166" s="1">
        <v>-1.92024817457319E-2</v>
      </c>
      <c r="AD166" s="1">
        <v>-0.203957175875145</v>
      </c>
      <c r="AE166" s="1">
        <v>4.8151082358385097E-2</v>
      </c>
      <c r="AF166" s="1">
        <v>-0.20689034040446999</v>
      </c>
      <c r="AG166" s="1">
        <v>3.6716775699784598E-2</v>
      </c>
      <c r="AH166" s="1">
        <v>-6.8570029431422E-2</v>
      </c>
      <c r="AI166" s="1">
        <v>2.9324878242307999E-2</v>
      </c>
      <c r="AJ166" s="1">
        <v>1.90394812536323E-2</v>
      </c>
      <c r="AK166" s="1">
        <v>-6.8738837771214895E-2</v>
      </c>
      <c r="AL166" s="1">
        <v>-6.28186515867412E-2</v>
      </c>
      <c r="AM166" s="1">
        <v>-0.206752458075639</v>
      </c>
      <c r="AN166" s="1">
        <v>-6.20123471791054E-2</v>
      </c>
      <c r="AO166" s="1">
        <v>-0.21274567962282201</v>
      </c>
      <c r="AP166" s="1">
        <v>-5.6234697162662099E-2</v>
      </c>
      <c r="AQ166" s="1">
        <v>-0.106702919502994</v>
      </c>
      <c r="AR166" s="1">
        <v>-0.186710056752248</v>
      </c>
      <c r="AS166" s="1">
        <v>9.0372252893305402E-2</v>
      </c>
      <c r="AT166" s="1">
        <v>-2.3340063854133501E-2</v>
      </c>
      <c r="AU166" s="1">
        <v>-0.26207515185667202</v>
      </c>
      <c r="AV166" s="1">
        <v>-9.6140744646801196E-2</v>
      </c>
    </row>
    <row r="167" spans="1:48" ht="26.4" x14ac:dyDescent="0.3">
      <c r="A167" s="4" t="s">
        <v>2</v>
      </c>
      <c r="B167" s="3" t="s">
        <v>1</v>
      </c>
      <c r="C167" s="2" t="s">
        <v>16</v>
      </c>
      <c r="D167" s="1">
        <f>MEDIAN(E167:AV167)</f>
        <v>-8.28802160941636E-2</v>
      </c>
      <c r="E167" s="1">
        <v>-0.175217545584825</v>
      </c>
      <c r="F167" s="1">
        <v>0.15434173306117799</v>
      </c>
      <c r="G167" s="1">
        <v>-8.4586408234673005E-2</v>
      </c>
      <c r="H167" s="1">
        <v>-6.6288063862137495E-2</v>
      </c>
      <c r="I167" s="1">
        <v>-1.9895004582907699E-2</v>
      </c>
      <c r="J167" s="1">
        <v>-0.20052435775201199</v>
      </c>
      <c r="K167" s="1">
        <v>-3.4832761736306901E-2</v>
      </c>
      <c r="L167" s="1">
        <v>-0.18706996017577501</v>
      </c>
      <c r="M167" s="1">
        <v>-0.20848528138861</v>
      </c>
      <c r="N167" s="1">
        <v>-9.4586359732974301E-2</v>
      </c>
      <c r="O167" s="1">
        <v>5.6812832898353101E-2</v>
      </c>
      <c r="P167" s="1">
        <v>-9.1725324608645506E-2</v>
      </c>
      <c r="Q167" s="1">
        <v>-9.9775417407001799E-2</v>
      </c>
      <c r="R167" s="1">
        <v>-0.167812815410295</v>
      </c>
      <c r="S167" s="1">
        <v>-8.1163010784951507E-3</v>
      </c>
      <c r="T167" s="1">
        <v>-6.2694115634056399E-2</v>
      </c>
      <c r="U167" s="1">
        <v>-2.8802259931981999E-2</v>
      </c>
      <c r="V167" s="1">
        <v>-0.18909333854521199</v>
      </c>
      <c r="W167" s="1">
        <v>-5.9414049556750399E-2</v>
      </c>
      <c r="X167" s="1">
        <v>5.6114300418427202E-2</v>
      </c>
      <c r="Y167" s="1">
        <v>0.45551985534220801</v>
      </c>
      <c r="Z167" s="1">
        <v>-0.183878775288047</v>
      </c>
      <c r="AA167" s="1">
        <v>-0.10191651952214199</v>
      </c>
      <c r="AB167" s="1">
        <v>-6.5722145472322899E-2</v>
      </c>
      <c r="AC167" s="1">
        <v>-0.103440105962341</v>
      </c>
      <c r="AD167" s="1">
        <v>-8.1174023953654195E-2</v>
      </c>
      <c r="AE167" s="1">
        <v>-2.7406346646333801E-3</v>
      </c>
      <c r="AF167" s="1">
        <v>4.7779362053955998E-2</v>
      </c>
      <c r="AG167" s="1">
        <v>-2.6392486625941399E-2</v>
      </c>
      <c r="AH167" s="1">
        <v>-0.14462324160249301</v>
      </c>
      <c r="AI167" s="1">
        <v>0.10269393764861701</v>
      </c>
      <c r="AJ167" s="1">
        <v>-8.7997864558067199E-2</v>
      </c>
      <c r="AK167" s="1">
        <v>4.84081546194845E-2</v>
      </c>
      <c r="AL167" s="1">
        <v>-0.10293440103712299</v>
      </c>
      <c r="AM167" s="1">
        <v>3.3477946966471397E-2</v>
      </c>
      <c r="AN167" s="1">
        <v>-0.26647647853988599</v>
      </c>
      <c r="AO167" s="1">
        <v>-0.30900774723088498</v>
      </c>
      <c r="AP167" s="1">
        <v>-0.17565701804408901</v>
      </c>
      <c r="AQ167" s="1">
        <v>-0.16572513171225001</v>
      </c>
      <c r="AR167" s="1">
        <v>-7.17405040952422E-2</v>
      </c>
      <c r="AS167" s="1">
        <v>-0.122968888044113</v>
      </c>
      <c r="AT167" s="1">
        <v>-3.4958904629416199E-2</v>
      </c>
      <c r="AU167" s="1">
        <v>0.30836531204925899</v>
      </c>
      <c r="AV167" s="1">
        <v>-9.4328974984258199E-2</v>
      </c>
    </row>
    <row r="168" spans="1:48" ht="26.4" x14ac:dyDescent="0.3">
      <c r="A168" s="4" t="s">
        <v>2</v>
      </c>
      <c r="B168" s="3" t="s">
        <v>1</v>
      </c>
      <c r="C168" s="2" t="s">
        <v>15</v>
      </c>
      <c r="D168" s="1">
        <f>MEDIAN(E168:AV168)</f>
        <v>-8.0041110244685493E-2</v>
      </c>
      <c r="E168" s="1">
        <v>-0.198972373214579</v>
      </c>
      <c r="F168" s="1">
        <v>0.18668131850290601</v>
      </c>
      <c r="G168" s="1">
        <v>0.12562247874601401</v>
      </c>
      <c r="H168" s="1">
        <v>0.15905025175870199</v>
      </c>
      <c r="I168" s="1">
        <v>3.0607942511455901E-2</v>
      </c>
      <c r="J168" s="1">
        <v>-0.112802537780747</v>
      </c>
      <c r="K168" s="1">
        <v>-0.33633014966946301</v>
      </c>
      <c r="L168" s="1">
        <v>-0.46439574148150498</v>
      </c>
      <c r="M168" s="1">
        <v>-8.2470186548871102E-2</v>
      </c>
      <c r="N168" s="1">
        <v>-0.105694290412318</v>
      </c>
      <c r="O168" s="1">
        <v>-0.22633631427026199</v>
      </c>
      <c r="P168" s="1">
        <v>0.186488639093918</v>
      </c>
      <c r="Q168" s="1">
        <v>-0.37695456104485497</v>
      </c>
      <c r="R168" s="1">
        <v>-0.27781176924163498</v>
      </c>
      <c r="S168" s="1">
        <v>0.124123091686883</v>
      </c>
      <c r="T168" s="1">
        <v>-0.122464738134901</v>
      </c>
      <c r="U168" s="1">
        <v>-0.109976900986392</v>
      </c>
      <c r="V168" s="1">
        <v>0.302589571388722</v>
      </c>
      <c r="W168" s="1">
        <v>-0.22276528246156599</v>
      </c>
      <c r="X168" s="1">
        <v>-0.104626312542799</v>
      </c>
      <c r="Y168" s="1">
        <v>-2.5718330680370698E-2</v>
      </c>
      <c r="Z168" s="1">
        <v>-0.18416598589461</v>
      </c>
      <c r="AA168" s="1">
        <v>8.2608149980641601E-2</v>
      </c>
      <c r="AB168" s="1">
        <v>-6.1009380634357999E-2</v>
      </c>
      <c r="AC168" s="1">
        <v>-4.8720035417524697E-2</v>
      </c>
      <c r="AD168" s="1">
        <v>-0.137170834553244</v>
      </c>
      <c r="AE168" s="1">
        <v>-0.122770324103105</v>
      </c>
      <c r="AF168" s="1">
        <v>-0.227928612854114</v>
      </c>
      <c r="AG168" s="1">
        <v>-0.26816550922459498</v>
      </c>
      <c r="AH168" s="1">
        <v>-0.13766994139783201</v>
      </c>
      <c r="AI168" s="1">
        <v>9.5707563978049595E-2</v>
      </c>
      <c r="AJ168" s="1">
        <v>-8.9954544202355297E-2</v>
      </c>
      <c r="AK168" s="1">
        <v>-0.23164651323666299</v>
      </c>
      <c r="AL168" s="1">
        <v>-0.15735761017317099</v>
      </c>
      <c r="AM168" s="1">
        <v>0.34365440677400699</v>
      </c>
      <c r="AN168" s="1">
        <v>-4.1122180981983301E-2</v>
      </c>
      <c r="AO168" s="1">
        <v>-5.0452442298503902E-2</v>
      </c>
      <c r="AP168" s="1">
        <v>4.3921521163778898E-2</v>
      </c>
      <c r="AQ168" s="1">
        <v>9.98524309866448E-2</v>
      </c>
      <c r="AR168" s="1">
        <v>-1.46048107746023E-2</v>
      </c>
      <c r="AS168" s="1">
        <v>0.14788422501712101</v>
      </c>
      <c r="AT168" s="1">
        <v>-7.2002874976250505E-2</v>
      </c>
      <c r="AU168" s="1">
        <v>0.226022978238095</v>
      </c>
      <c r="AV168" s="1">
        <v>-7.7612033940499897E-2</v>
      </c>
    </row>
    <row r="169" spans="1:48" ht="26.4" x14ac:dyDescent="0.3">
      <c r="A169" s="4" t="s">
        <v>2</v>
      </c>
      <c r="B169" s="3" t="s">
        <v>1</v>
      </c>
      <c r="C169" s="2" t="s">
        <v>14</v>
      </c>
      <c r="D169" s="1">
        <f>MEDIAN(E169:AV169)</f>
        <v>-3.6924495781820152E-2</v>
      </c>
      <c r="E169" s="1">
        <v>-5.1353309829357402E-2</v>
      </c>
      <c r="F169" s="1">
        <v>6.3099785897880706E-2</v>
      </c>
      <c r="G169" s="1">
        <v>2.5585811170170499E-2</v>
      </c>
      <c r="H169" s="1">
        <v>-0.13924646200803201</v>
      </c>
      <c r="I169" s="1">
        <v>-1.802868073724E-2</v>
      </c>
      <c r="J169" s="1">
        <v>-8.4485792818729505E-2</v>
      </c>
      <c r="K169" s="1">
        <v>-1.04841171559083E-2</v>
      </c>
      <c r="L169" s="1">
        <v>4.53882498473413E-2</v>
      </c>
      <c r="M169" s="1">
        <v>-4.1209102540311501E-2</v>
      </c>
      <c r="N169" s="1">
        <v>-0.15570828631389799</v>
      </c>
      <c r="O169" s="1">
        <v>-1.8094572858236999E-2</v>
      </c>
      <c r="P169" s="1">
        <v>7.7895183657949202E-2</v>
      </c>
      <c r="Q169" s="1">
        <v>-0.161405738839137</v>
      </c>
      <c r="R169" s="1">
        <v>-6.6965500358486904E-2</v>
      </c>
      <c r="S169" s="1">
        <v>-1.8669543994133501E-2</v>
      </c>
      <c r="T169" s="1">
        <v>-0.15895481813210699</v>
      </c>
      <c r="U169" s="1">
        <v>9.9963334966280806E-2</v>
      </c>
      <c r="V169" s="1">
        <v>5.4803952425214103E-2</v>
      </c>
      <c r="W169" s="1">
        <v>-0.10147022893440701</v>
      </c>
      <c r="X169" s="1">
        <v>-0.109876736145119</v>
      </c>
      <c r="Y169" s="1">
        <v>-4.3730216085511898E-2</v>
      </c>
      <c r="Z169" s="1">
        <v>5.1124876907029299E-2</v>
      </c>
      <c r="AA169" s="1">
        <v>3.7587629672214899E-2</v>
      </c>
      <c r="AB169" s="1">
        <v>-4.8376011576041602E-3</v>
      </c>
      <c r="AC169" s="1">
        <v>-3.2639889023328802E-2</v>
      </c>
      <c r="AD169" s="1">
        <v>-7.4593543475577298E-2</v>
      </c>
      <c r="AE169" s="1">
        <v>0.108338814155285</v>
      </c>
      <c r="AF169" s="1">
        <v>-8.3435463204692598E-2</v>
      </c>
      <c r="AG169" s="1">
        <v>-2.4209184543505902E-2</v>
      </c>
      <c r="AH169" s="1">
        <v>-0.41432806471851102</v>
      </c>
      <c r="AI169" s="1">
        <v>-0.13041036175083001</v>
      </c>
      <c r="AJ169" s="1">
        <v>1.89649898523594E-2</v>
      </c>
      <c r="AK169" s="1">
        <v>-0.14871954554140701</v>
      </c>
      <c r="AL169" s="1">
        <v>-4.8762041755394704E-3</v>
      </c>
      <c r="AM169" s="1">
        <v>4.1042379126794502E-2</v>
      </c>
      <c r="AN169" s="1">
        <v>-7.2932569665769206E-2</v>
      </c>
      <c r="AO169" s="1">
        <v>-0.12873336141076</v>
      </c>
      <c r="AP169" s="1">
        <v>-4.86238453892755E-2</v>
      </c>
      <c r="AQ169" s="1">
        <v>-5.67069245081957E-2</v>
      </c>
      <c r="AR169" s="1">
        <v>-4.4134693308734797E-2</v>
      </c>
      <c r="AS169" s="1">
        <v>-7.9304636856901797E-2</v>
      </c>
      <c r="AT169" s="1">
        <v>-2.0532913031531E-2</v>
      </c>
      <c r="AU169" s="1">
        <v>-4.3703742733599603E-3</v>
      </c>
      <c r="AV169" s="1">
        <v>-2.17177102808154E-2</v>
      </c>
    </row>
    <row r="170" spans="1:48" ht="26.4" x14ac:dyDescent="0.3">
      <c r="A170" s="4" t="s">
        <v>2</v>
      </c>
      <c r="B170" s="3" t="s">
        <v>1</v>
      </c>
      <c r="C170" s="2" t="s">
        <v>13</v>
      </c>
      <c r="D170" s="1">
        <f>MEDIAN(E170:AV170)</f>
        <v>-3.6082824677167752E-2</v>
      </c>
      <c r="E170" s="1">
        <v>-3.9809799714246502E-2</v>
      </c>
      <c r="F170" s="1">
        <v>-5.2259532394030597E-2</v>
      </c>
      <c r="G170" s="1">
        <v>-7.5891314253754796E-2</v>
      </c>
      <c r="H170" s="1">
        <v>3.59907836955983E-4</v>
      </c>
      <c r="I170" s="1">
        <v>-0.17688935878478301</v>
      </c>
      <c r="J170" s="1">
        <v>-2.5038538465808401E-2</v>
      </c>
      <c r="K170" s="1">
        <v>-7.2765417467313201E-2</v>
      </c>
      <c r="L170" s="1">
        <v>-0.12923815150019199</v>
      </c>
      <c r="M170" s="1">
        <v>2.7358057683233801E-2</v>
      </c>
      <c r="N170" s="1">
        <v>-0.10781258219689301</v>
      </c>
      <c r="O170" s="1">
        <v>5.5773061963090301E-2</v>
      </c>
      <c r="P170" s="1">
        <v>-0.195573480701805</v>
      </c>
      <c r="Q170" s="1">
        <v>3.4674591797971603E-2</v>
      </c>
      <c r="R170" s="1">
        <v>-7.2694290217818397E-2</v>
      </c>
      <c r="S170" s="1">
        <v>-0.149105753274622</v>
      </c>
      <c r="T170" s="1">
        <v>5.8552833456598702E-2</v>
      </c>
      <c r="U170" s="1">
        <v>2.2884336934554102E-3</v>
      </c>
      <c r="V170" s="1">
        <v>0.13866811675665799</v>
      </c>
      <c r="W170" s="1">
        <v>-0.178179027988731</v>
      </c>
      <c r="X170" s="1">
        <v>-0.118515882515262</v>
      </c>
      <c r="Y170" s="1">
        <v>5.33740077072807E-2</v>
      </c>
      <c r="Z170" s="1">
        <v>-6.0146276438889902E-2</v>
      </c>
      <c r="AA170" s="1">
        <v>-4.3683399806094897E-2</v>
      </c>
      <c r="AB170" s="1">
        <v>-7.3474164727111907E-2</v>
      </c>
      <c r="AC170" s="1">
        <v>-3.2355849640089002E-2</v>
      </c>
      <c r="AD170" s="1">
        <v>0.15048981232939501</v>
      </c>
      <c r="AE170" s="1">
        <v>-0.113269135150791</v>
      </c>
      <c r="AF170" s="1">
        <v>5.4569665065819201E-2</v>
      </c>
      <c r="AG170" s="1">
        <v>4.4350005665655501E-2</v>
      </c>
      <c r="AH170" s="1">
        <v>-0.101312781726293</v>
      </c>
      <c r="AI170" s="1">
        <v>-0.12891721858976299</v>
      </c>
      <c r="AJ170" s="1">
        <v>6.9158728432541505E-2</v>
      </c>
      <c r="AK170" s="1">
        <v>-6.3750832140414604E-2</v>
      </c>
      <c r="AL170" s="1">
        <v>3.7013268268267299E-2</v>
      </c>
      <c r="AM170" s="1">
        <v>7.5546339539282803E-2</v>
      </c>
      <c r="AN170" s="1">
        <v>-7.9551759660414403E-2</v>
      </c>
      <c r="AO170" s="1">
        <v>5.3943215804154898E-2</v>
      </c>
      <c r="AP170" s="1">
        <v>-1.7006642255436501E-2</v>
      </c>
      <c r="AQ170" s="1">
        <v>8.7641743329262001E-2</v>
      </c>
      <c r="AR170" s="1">
        <v>0.116679126125712</v>
      </c>
      <c r="AS170" s="1">
        <v>-3.06747434816458E-2</v>
      </c>
      <c r="AT170" s="1">
        <v>-0.109292835555831</v>
      </c>
      <c r="AU170" s="1">
        <v>-0.166369011376377</v>
      </c>
      <c r="AV170" s="1">
        <v>7.7504843271622506E-2</v>
      </c>
    </row>
    <row r="171" spans="1:48" ht="26.4" x14ac:dyDescent="0.3">
      <c r="A171" s="4" t="s">
        <v>2</v>
      </c>
      <c r="B171" s="3" t="s">
        <v>1</v>
      </c>
      <c r="C171" s="2" t="s">
        <v>12</v>
      </c>
      <c r="D171" s="1">
        <f>MEDIAN(E171:AV171)</f>
        <v>-3.75194773746481E-3</v>
      </c>
      <c r="E171" s="1">
        <v>-0.155762450850019</v>
      </c>
      <c r="F171" s="1">
        <v>-0.16053813646079601</v>
      </c>
      <c r="G171" s="1">
        <v>-0.26258630255281801</v>
      </c>
      <c r="H171" s="1">
        <v>-0.144591261822204</v>
      </c>
      <c r="I171" s="1">
        <v>1.9583034352313702E-2</v>
      </c>
      <c r="J171" s="1">
        <v>4.6063581558301099E-2</v>
      </c>
      <c r="K171" s="1">
        <v>1.50871911054018E-2</v>
      </c>
      <c r="L171" s="1">
        <v>0.117062254342337</v>
      </c>
      <c r="M171" s="1">
        <v>7.9797167157056703E-2</v>
      </c>
      <c r="N171" s="1">
        <v>3.6070074882426903E-2</v>
      </c>
      <c r="O171" s="1">
        <v>-0.189273092615206</v>
      </c>
      <c r="P171" s="1">
        <v>-7.4567079002485603E-2</v>
      </c>
      <c r="Q171" s="1">
        <v>-0.23077240970691701</v>
      </c>
      <c r="R171" s="1">
        <v>-1.78139721875505E-2</v>
      </c>
      <c r="S171" s="1">
        <v>-7.7021511092305706E-2</v>
      </c>
      <c r="T171" s="1">
        <v>-9.6871238326609599E-3</v>
      </c>
      <c r="U171" s="1">
        <v>6.9400000253971403E-2</v>
      </c>
      <c r="V171" s="1">
        <v>-3.3147118209720598E-2</v>
      </c>
      <c r="W171" s="1">
        <v>-6.4985556920047705E-2</v>
      </c>
      <c r="X171" s="1">
        <v>2.4298615248652601E-2</v>
      </c>
      <c r="Y171" s="1">
        <v>-1.9727156857109001E-2</v>
      </c>
      <c r="Z171" s="1">
        <v>6.8258724581417001E-3</v>
      </c>
      <c r="AA171" s="1">
        <v>4.4238228342264999E-2</v>
      </c>
      <c r="AB171" s="1">
        <v>8.2717024498156402E-3</v>
      </c>
      <c r="AC171" s="1">
        <v>9.9474680293862305E-2</v>
      </c>
      <c r="AD171" s="1">
        <v>-0.21387038725143201</v>
      </c>
      <c r="AE171" s="1">
        <v>-6.7299868982489602E-2</v>
      </c>
      <c r="AF171" s="1">
        <v>3.1431770111209602E-2</v>
      </c>
      <c r="AG171" s="1">
        <v>-4.9894145082362201E-2</v>
      </c>
      <c r="AH171" s="1">
        <v>-0.23626114136281501</v>
      </c>
      <c r="AI171" s="1">
        <v>0.22242556385373999</v>
      </c>
      <c r="AJ171" s="1">
        <v>-7.8209649613947996E-2</v>
      </c>
      <c r="AK171" s="1">
        <v>4.2489859655243899E-3</v>
      </c>
      <c r="AL171" s="1">
        <v>-3.8542425285749199E-3</v>
      </c>
      <c r="AM171" s="1">
        <v>-0.190041181292257</v>
      </c>
      <c r="AN171" s="1">
        <v>9.4750648627507802E-2</v>
      </c>
      <c r="AO171" s="1">
        <v>2.8990139620702501E-2</v>
      </c>
      <c r="AP171" s="1">
        <v>1.2750680857832699E-2</v>
      </c>
      <c r="AQ171" s="1">
        <v>-0.15801065046590701</v>
      </c>
      <c r="AR171" s="1">
        <v>0.196343520543343</v>
      </c>
      <c r="AS171" s="1">
        <v>0.10018366632615799</v>
      </c>
      <c r="AT171" s="1">
        <v>-3.6496529463547001E-3</v>
      </c>
      <c r="AU171" s="1">
        <v>0.15290262256270301</v>
      </c>
      <c r="AV171" s="1">
        <v>-5.9883449162598402E-3</v>
      </c>
    </row>
    <row r="172" spans="1:48" ht="26.4" x14ac:dyDescent="0.3">
      <c r="A172" s="4" t="s">
        <v>2</v>
      </c>
      <c r="B172" s="3" t="s">
        <v>1</v>
      </c>
      <c r="C172" s="2" t="s">
        <v>11</v>
      </c>
      <c r="D172" s="1">
        <f>MEDIAN(E172:AV172)</f>
        <v>9.6064520749151528E-4</v>
      </c>
      <c r="E172" s="1">
        <v>3.0341768732694601E-2</v>
      </c>
      <c r="F172" s="1">
        <v>-0.150672684819595</v>
      </c>
      <c r="G172" s="1">
        <v>5.5272407941876203E-3</v>
      </c>
      <c r="H172" s="1">
        <v>4.77323379626386E-2</v>
      </c>
      <c r="I172" s="1">
        <v>-4.4359147869361203E-2</v>
      </c>
      <c r="J172" s="1">
        <v>7.0147596548070498E-2</v>
      </c>
      <c r="K172" s="1">
        <v>4.5413449245284801E-2</v>
      </c>
      <c r="L172" s="1">
        <v>-7.3818929300377796E-3</v>
      </c>
      <c r="M172" s="1">
        <v>-8.4000871168158894E-2</v>
      </c>
      <c r="N172" s="1">
        <v>0.110377887632007</v>
      </c>
      <c r="O172" s="1">
        <v>8.8968804028676698E-2</v>
      </c>
      <c r="P172" s="1">
        <v>5.8162696779159202E-2</v>
      </c>
      <c r="Q172" s="1">
        <v>-0.16265143501698701</v>
      </c>
      <c r="R172" s="1">
        <v>1.5045574052506099E-2</v>
      </c>
      <c r="S172" s="1">
        <v>-0.12870723830549699</v>
      </c>
      <c r="T172" s="1">
        <v>1.70441824327697E-2</v>
      </c>
      <c r="U172" s="1">
        <v>-0.129588210099676</v>
      </c>
      <c r="V172" s="1">
        <v>-0.14179981411408901</v>
      </c>
      <c r="W172" s="1">
        <v>1.5980263219150099E-2</v>
      </c>
      <c r="X172" s="1">
        <v>7.4359727691616903E-2</v>
      </c>
      <c r="Y172" s="1">
        <v>2.9085221117850502E-2</v>
      </c>
      <c r="Z172" s="1">
        <v>-7.4510434182159094E-2</v>
      </c>
      <c r="AA172" s="1">
        <v>-0.124623091474622</v>
      </c>
      <c r="AB172" s="1">
        <v>-6.2372214594938101E-2</v>
      </c>
      <c r="AC172" s="1">
        <v>4.3817979844037E-2</v>
      </c>
      <c r="AD172" s="1">
        <v>-0.14409223288714801</v>
      </c>
      <c r="AE172" s="1">
        <v>-5.8492100284361602E-3</v>
      </c>
      <c r="AF172" s="1">
        <v>7.2274978239048604E-2</v>
      </c>
      <c r="AG172" s="1">
        <v>-9.1527392088034495E-2</v>
      </c>
      <c r="AH172" s="1">
        <v>-0.19825065113122101</v>
      </c>
      <c r="AI172" s="1">
        <v>7.1895143384561697E-2</v>
      </c>
      <c r="AJ172" s="1">
        <v>-8.5917176125240094E-2</v>
      </c>
      <c r="AK172" s="1">
        <v>3.5434541948041298E-2</v>
      </c>
      <c r="AL172" s="1">
        <v>-3.6059503792045902E-3</v>
      </c>
      <c r="AM172" s="1">
        <v>0.34160680397805498</v>
      </c>
      <c r="AN172" s="1">
        <v>4.5665526283633698E-2</v>
      </c>
      <c r="AO172" s="1">
        <v>-0.15976501577414301</v>
      </c>
      <c r="AP172" s="1">
        <v>0.13493780661923199</v>
      </c>
      <c r="AQ172" s="1">
        <v>2.29031116959417E-2</v>
      </c>
      <c r="AR172" s="1">
        <v>-1.4024615957500999E-2</v>
      </c>
      <c r="AS172" s="1">
        <v>-0.17457431841617499</v>
      </c>
      <c r="AT172" s="1">
        <v>4.6855626619869598E-2</v>
      </c>
      <c r="AU172" s="1">
        <v>-2.2993878860512101E-2</v>
      </c>
      <c r="AV172" s="1">
        <v>-6.1685717255780502E-2</v>
      </c>
    </row>
    <row r="173" spans="1:48" ht="26.4" x14ac:dyDescent="0.3">
      <c r="A173" s="4" t="s">
        <v>2</v>
      </c>
      <c r="B173" s="3" t="s">
        <v>1</v>
      </c>
      <c r="C173" s="2" t="s">
        <v>10</v>
      </c>
      <c r="D173" s="1">
        <f>MEDIAN(E173:AV173)</f>
        <v>2.2202163000143951E-2</v>
      </c>
      <c r="E173" s="1">
        <v>6.0996444537297504E-3</v>
      </c>
      <c r="F173" s="1">
        <v>-2.0713948896611101E-2</v>
      </c>
      <c r="G173" s="1">
        <v>-3.1174339726646301E-2</v>
      </c>
      <c r="H173" s="1">
        <v>2.00809536631999E-2</v>
      </c>
      <c r="I173" s="1">
        <v>0.17348360072536301</v>
      </c>
      <c r="J173" s="1">
        <v>-6.6839789679029399E-2</v>
      </c>
      <c r="K173" s="1">
        <v>-5.1218973555206597E-2</v>
      </c>
      <c r="L173" s="1">
        <v>7.7181038814228803E-2</v>
      </c>
      <c r="M173" s="1">
        <v>5.9297951887857803E-2</v>
      </c>
      <c r="N173" s="1">
        <v>4.3487089537347902E-2</v>
      </c>
      <c r="O173" s="1">
        <v>-0.29778925042849602</v>
      </c>
      <c r="P173" s="1">
        <v>0.116823703429958</v>
      </c>
      <c r="Q173" s="1">
        <v>-1.5920828215877501E-2</v>
      </c>
      <c r="R173" s="1">
        <v>0.15746373823586601</v>
      </c>
      <c r="S173" s="1">
        <v>2.0807072516799099E-2</v>
      </c>
      <c r="T173" s="1">
        <v>-4.8413757334668198E-2</v>
      </c>
      <c r="U173" s="1">
        <v>8.50655535693111E-2</v>
      </c>
      <c r="V173" s="1">
        <v>-3.86547198028456E-2</v>
      </c>
      <c r="W173" s="1">
        <v>0.10968344497971499</v>
      </c>
      <c r="X173" s="1">
        <v>7.0671225898273501E-2</v>
      </c>
      <c r="Y173" s="1">
        <v>0.20602093221182699</v>
      </c>
      <c r="Z173" s="1">
        <v>0.159868776824901</v>
      </c>
      <c r="AA173" s="1">
        <v>-3.1341341510503599E-2</v>
      </c>
      <c r="AB173" s="1">
        <v>2.35972534834888E-2</v>
      </c>
      <c r="AC173" s="1">
        <v>0.101321795080818</v>
      </c>
      <c r="AD173" s="1">
        <v>3.01810302952829E-2</v>
      </c>
      <c r="AE173" s="1">
        <v>-4.57395961593925E-2</v>
      </c>
      <c r="AF173" s="1">
        <v>5.3312326533500702E-2</v>
      </c>
      <c r="AG173" s="1">
        <v>7.4694420414627094E-2</v>
      </c>
      <c r="AH173" s="1">
        <v>-3.30115751656423E-2</v>
      </c>
      <c r="AI173" s="1">
        <v>6.2683569953372997E-3</v>
      </c>
      <c r="AJ173" s="1">
        <v>-0.106652556935913</v>
      </c>
      <c r="AK173" s="1">
        <v>3.3729398260300698E-2</v>
      </c>
      <c r="AL173" s="1">
        <v>0.19617207133926001</v>
      </c>
      <c r="AM173" s="1">
        <v>-4.63127141267372E-3</v>
      </c>
      <c r="AN173" s="1">
        <v>3.40648237275685E-2</v>
      </c>
      <c r="AO173" s="1">
        <v>-0.187661834950657</v>
      </c>
      <c r="AP173" s="1">
        <v>8.38060432316141E-2</v>
      </c>
      <c r="AQ173" s="1">
        <v>6.9326899401648504E-2</v>
      </c>
      <c r="AR173" s="1">
        <v>-5.4706294613315602E-2</v>
      </c>
      <c r="AS173" s="1">
        <v>-0.109634853552715</v>
      </c>
      <c r="AT173" s="1">
        <v>2.8117364875730202E-3</v>
      </c>
      <c r="AU173" s="1">
        <v>-4.0435988243475197E-2</v>
      </c>
      <c r="AV173" s="1">
        <v>2.86213067786679E-2</v>
      </c>
    </row>
    <row r="174" spans="1:48" ht="26.4" x14ac:dyDescent="0.3">
      <c r="A174" s="4" t="s">
        <v>2</v>
      </c>
      <c r="B174" s="3" t="s">
        <v>1</v>
      </c>
      <c r="C174" s="2" t="s">
        <v>9</v>
      </c>
      <c r="D174" s="1">
        <f>MEDIAN(E174:AV174)</f>
        <v>3.4800013348005504E-2</v>
      </c>
      <c r="E174" s="1">
        <v>9.0142326216840596E-2</v>
      </c>
      <c r="F174" s="1">
        <v>0.15425614835823401</v>
      </c>
      <c r="G174" s="1">
        <v>-7.9618420365839095E-4</v>
      </c>
      <c r="H174" s="1">
        <v>-4.74266010231384E-2</v>
      </c>
      <c r="I174" s="1">
        <v>0.200414746648998</v>
      </c>
      <c r="J174" s="1">
        <v>-4.8873058573896698E-2</v>
      </c>
      <c r="K174" s="1">
        <v>-8.6578343293125096E-2</v>
      </c>
      <c r="L174" s="1">
        <v>0.15408677249203701</v>
      </c>
      <c r="M174" s="1">
        <v>0.12627627909418501</v>
      </c>
      <c r="N174" s="1">
        <v>0.16601660340153801</v>
      </c>
      <c r="O174" s="1">
        <v>0.39221872518636097</v>
      </c>
      <c r="P174" s="1">
        <v>9.12398563974611E-2</v>
      </c>
      <c r="Q174" s="1">
        <v>4.4030533534148798E-2</v>
      </c>
      <c r="R174" s="1">
        <v>-1.9518087363396001E-2</v>
      </c>
      <c r="S174" s="1">
        <v>0.17371928123354499</v>
      </c>
      <c r="T174" s="1">
        <v>-4.6546978562580901E-2</v>
      </c>
      <c r="U174" s="1">
        <v>0.119005236794522</v>
      </c>
      <c r="V174" s="1">
        <v>-0.12594345724196501</v>
      </c>
      <c r="W174" s="1">
        <v>8.5045799328782902E-3</v>
      </c>
      <c r="X174" s="1">
        <v>5.0703189057791399E-2</v>
      </c>
      <c r="Y174" s="1">
        <v>-0.138313550178357</v>
      </c>
      <c r="Z174" s="1">
        <v>1.59070621072782E-2</v>
      </c>
      <c r="AA174" s="1">
        <v>6.9779485104062899E-2</v>
      </c>
      <c r="AB174" s="1">
        <v>1.57663385073601E-2</v>
      </c>
      <c r="AC174" s="1">
        <v>0.159572510418313</v>
      </c>
      <c r="AD174" s="1">
        <v>-1.4943740213575901E-2</v>
      </c>
      <c r="AE174" s="1">
        <v>-0.133778454688218</v>
      </c>
      <c r="AF174" s="1">
        <v>8.8769801802394799E-2</v>
      </c>
      <c r="AG174" s="1">
        <v>3.4412784838272703E-2</v>
      </c>
      <c r="AH174" s="1">
        <v>1.6981379504721401E-2</v>
      </c>
      <c r="AI174" s="1">
        <v>-3.0174751895436499E-2</v>
      </c>
      <c r="AJ174" s="1">
        <v>-2.5989773256077198E-2</v>
      </c>
      <c r="AK174" s="1">
        <v>7.4759133761324897E-2</v>
      </c>
      <c r="AL174" s="1">
        <v>5.9935527500345996E-3</v>
      </c>
      <c r="AM174" s="1">
        <v>0.12994742072613599</v>
      </c>
      <c r="AN174" s="1">
        <v>-9.0508574536889E-2</v>
      </c>
      <c r="AO174" s="1">
        <v>6.6967311576177802E-2</v>
      </c>
      <c r="AP174" s="1">
        <v>3.5187241857738298E-2</v>
      </c>
      <c r="AQ174" s="1">
        <v>2.42940866358189E-3</v>
      </c>
      <c r="AR174" s="1">
        <v>-0.21480087525866601</v>
      </c>
      <c r="AS174" s="1">
        <v>0.15666837405799799</v>
      </c>
      <c r="AT174" s="1">
        <v>2.1616429692119202E-2</v>
      </c>
      <c r="AU174" s="1">
        <v>4.6643001727743702E-2</v>
      </c>
      <c r="AV174" s="1">
        <v>0.13249794576579399</v>
      </c>
    </row>
    <row r="175" spans="1:48" ht="26.4" x14ac:dyDescent="0.3">
      <c r="A175" s="4" t="s">
        <v>2</v>
      </c>
      <c r="B175" s="3" t="s">
        <v>1</v>
      </c>
      <c r="C175" s="2" t="s">
        <v>8</v>
      </c>
      <c r="D175" s="1">
        <f>MEDIAN(E175:AV175)</f>
        <v>5.2587147354721045E-2</v>
      </c>
      <c r="E175" s="1">
        <v>0.134177835136015</v>
      </c>
      <c r="F175" s="1">
        <v>0.10239636173796</v>
      </c>
      <c r="G175" s="1">
        <v>-0.11521552590359101</v>
      </c>
      <c r="H175" s="1">
        <v>-2.0977537075893001E-2</v>
      </c>
      <c r="I175" s="1">
        <v>0.122885714977632</v>
      </c>
      <c r="J175" s="1">
        <v>4.5563039017727E-2</v>
      </c>
      <c r="K175" s="1">
        <v>-0.10308521195200999</v>
      </c>
      <c r="L175" s="1">
        <v>0.171868797258695</v>
      </c>
      <c r="M175" s="1">
        <v>0.253872129150292</v>
      </c>
      <c r="N175" s="1">
        <v>-6.3540025602868297E-2</v>
      </c>
      <c r="O175" s="1">
        <v>-0.17457987410658299</v>
      </c>
      <c r="P175" s="1">
        <v>0.34396390366241902</v>
      </c>
      <c r="Q175" s="1">
        <v>0.16333718498487301</v>
      </c>
      <c r="R175" s="1">
        <v>-4.4307007956805401E-2</v>
      </c>
      <c r="S175" s="1">
        <v>-6.0658337426716197E-2</v>
      </c>
      <c r="T175" s="1">
        <v>0.26495564935793497</v>
      </c>
      <c r="U175" s="1">
        <v>-6.3729236386753499E-2</v>
      </c>
      <c r="V175" s="1">
        <v>0.206143907926021</v>
      </c>
      <c r="W175" s="1">
        <v>-5.3288747576391599E-2</v>
      </c>
      <c r="X175" s="1">
        <v>-8.4021993688438601E-2</v>
      </c>
      <c r="Y175" s="1">
        <v>1.34995595502258E-2</v>
      </c>
      <c r="Z175" s="1">
        <v>6.1162698289429898E-2</v>
      </c>
      <c r="AA175" s="1">
        <v>2.60579123769509E-2</v>
      </c>
      <c r="AB175" s="1">
        <v>3.5384494180170999E-2</v>
      </c>
      <c r="AC175" s="1">
        <v>0.123863077240791</v>
      </c>
      <c r="AD175" s="1">
        <v>0.148403109572773</v>
      </c>
      <c r="AE175" s="1">
        <v>7.3651324612676997E-2</v>
      </c>
      <c r="AF175" s="1">
        <v>0.203048113132417</v>
      </c>
      <c r="AG175" s="1">
        <v>8.1467005009922294E-2</v>
      </c>
      <c r="AH175" s="1">
        <v>-8.5769189715388397E-2</v>
      </c>
      <c r="AI175" s="1">
        <v>-0.15419000737635999</v>
      </c>
      <c r="AJ175" s="1">
        <v>0.22708553718598101</v>
      </c>
      <c r="AK175" s="1">
        <v>7.6604495204777995E-2</v>
      </c>
      <c r="AL175" s="1">
        <v>-9.8009535957067993E-3</v>
      </c>
      <c r="AM175" s="1">
        <v>-0.17483345330642699</v>
      </c>
      <c r="AN175" s="1">
        <v>0.25125283647310998</v>
      </c>
      <c r="AO175" s="1">
        <v>-1.5242367446153199E-2</v>
      </c>
      <c r="AP175" s="1">
        <v>0.13507824444830999</v>
      </c>
      <c r="AQ175" s="1">
        <v>-8.1612592125084496E-2</v>
      </c>
      <c r="AR175" s="1">
        <v>0.16656626947551301</v>
      </c>
      <c r="AS175" s="1">
        <v>-0.12634705478262701</v>
      </c>
      <c r="AT175" s="1">
        <v>4.4391991706340603E-2</v>
      </c>
      <c r="AU175" s="1">
        <v>5.9611255691715097E-2</v>
      </c>
      <c r="AV175" s="1">
        <v>0.19110268838025599</v>
      </c>
    </row>
    <row r="176" spans="1:48" ht="26.4" x14ac:dyDescent="0.3">
      <c r="A176" s="4" t="s">
        <v>2</v>
      </c>
      <c r="B176" s="3" t="s">
        <v>1</v>
      </c>
      <c r="C176" s="2" t="s">
        <v>7</v>
      </c>
      <c r="D176" s="1">
        <f>MEDIAN(E176:AV176)</f>
        <v>4.4055766562187598E-2</v>
      </c>
      <c r="E176" s="1">
        <v>0.14571363356372299</v>
      </c>
      <c r="F176" s="1">
        <v>0.17842211609685299</v>
      </c>
      <c r="G176" s="1">
        <v>0.17121800482765401</v>
      </c>
      <c r="H176" s="1">
        <v>1.6152211737370001E-3</v>
      </c>
      <c r="I176" s="1">
        <v>4.4389831065479397E-2</v>
      </c>
      <c r="J176" s="1">
        <v>4.6477803867235497E-2</v>
      </c>
      <c r="K176" s="1">
        <v>1.2600516834128399E-2</v>
      </c>
      <c r="L176" s="1">
        <v>0.25672307052478699</v>
      </c>
      <c r="M176" s="1">
        <v>3.8762416562912697E-2</v>
      </c>
      <c r="N176" s="1">
        <v>-3.0557287817962499E-2</v>
      </c>
      <c r="O176" s="1">
        <v>0.13243643761005999</v>
      </c>
      <c r="P176" s="1">
        <v>2.4256769318001501E-2</v>
      </c>
      <c r="Q176" s="1">
        <v>9.8099688277150293E-2</v>
      </c>
      <c r="R176" s="1">
        <v>3.9786732673059301E-2</v>
      </c>
      <c r="S176" s="1">
        <v>7.7104744232321207E-2</v>
      </c>
      <c r="T176" s="1">
        <v>5.7484223150830002E-2</v>
      </c>
      <c r="U176" s="1">
        <v>0.16967566512590701</v>
      </c>
      <c r="V176" s="1">
        <v>4.3721702058895799E-2</v>
      </c>
      <c r="W176" s="1">
        <v>-7.9761955298390409E-3</v>
      </c>
      <c r="X176" s="1">
        <v>3.8221178563537003E-2</v>
      </c>
      <c r="Y176" s="1">
        <v>-5.7818714951203699E-2</v>
      </c>
      <c r="Z176" s="1">
        <v>-0.123675368368938</v>
      </c>
      <c r="AA176" s="1">
        <v>9.5162246193244204E-2</v>
      </c>
      <c r="AB176" s="1">
        <v>9.6810376593958206E-2</v>
      </c>
      <c r="AC176" s="1">
        <v>7.25865899906845E-2</v>
      </c>
      <c r="AD176" s="1">
        <v>8.1814117088515895E-2</v>
      </c>
      <c r="AE176" s="1">
        <v>4.3110620922288496E-3</v>
      </c>
      <c r="AF176" s="1">
        <v>-0.11379809495575501</v>
      </c>
      <c r="AG176" s="1">
        <v>-2.0696060750209699E-2</v>
      </c>
      <c r="AH176" s="1">
        <v>2.1771814019475599E-2</v>
      </c>
      <c r="AI176" s="1">
        <v>4.6126146868502797E-2</v>
      </c>
      <c r="AJ176" s="1">
        <v>-5.9486291806359698E-2</v>
      </c>
      <c r="AK176" s="1">
        <v>8.3772780226568602E-2</v>
      </c>
      <c r="AL176" s="1">
        <v>2.91601469416344E-2</v>
      </c>
      <c r="AM176" s="1">
        <v>-7.8327838366099495E-2</v>
      </c>
      <c r="AN176" s="1">
        <v>4.8885768869543898E-2</v>
      </c>
      <c r="AO176" s="1">
        <v>1.6368771302137E-2</v>
      </c>
      <c r="AP176" s="1">
        <v>7.9122693306482195E-2</v>
      </c>
      <c r="AQ176" s="1">
        <v>0.28244763531389999</v>
      </c>
      <c r="AR176" s="1">
        <v>0.37447162832882602</v>
      </c>
      <c r="AS176" s="1">
        <v>-6.9056491230944803E-2</v>
      </c>
      <c r="AT176" s="1">
        <v>-1.0762590648755101E-2</v>
      </c>
      <c r="AU176" s="1">
        <v>4.2449459464305603E-2</v>
      </c>
      <c r="AV176" s="1">
        <v>0.123711769485392</v>
      </c>
    </row>
    <row r="177" spans="1:48" ht="26.4" x14ac:dyDescent="0.3">
      <c r="A177" s="4" t="s">
        <v>2</v>
      </c>
      <c r="B177" s="3" t="s">
        <v>1</v>
      </c>
      <c r="C177" s="2" t="s">
        <v>6</v>
      </c>
      <c r="D177" s="1">
        <f>MEDIAN(E177:AV177)</f>
        <v>7.4060641812348005E-2</v>
      </c>
      <c r="E177" s="1">
        <v>-4.8824465701079497E-2</v>
      </c>
      <c r="F177" s="1">
        <v>-0.12803981054363001</v>
      </c>
      <c r="G177" s="1">
        <v>-3.9609636701632596E-3</v>
      </c>
      <c r="H177" s="1">
        <v>-1.0864524428078301E-2</v>
      </c>
      <c r="I177" s="1">
        <v>7.7880434891946598E-2</v>
      </c>
      <c r="J177" s="1">
        <v>3.4940168470629397E-2</v>
      </c>
      <c r="K177" s="1">
        <v>0.157406894973357</v>
      </c>
      <c r="L177" s="1">
        <v>4.6489410345461502E-2</v>
      </c>
      <c r="M177" s="1">
        <v>8.3768996004159796E-2</v>
      </c>
      <c r="N177" s="1">
        <v>0.180600246728115</v>
      </c>
      <c r="O177" s="1">
        <v>0.23783282201855499</v>
      </c>
      <c r="P177" s="1">
        <v>4.8123233594645001E-2</v>
      </c>
      <c r="Q177" s="1">
        <v>0.149378863097336</v>
      </c>
      <c r="R177" s="1">
        <v>7.2665210198548505E-2</v>
      </c>
      <c r="S177" s="1">
        <v>7.5456073426147505E-2</v>
      </c>
      <c r="T177" s="1">
        <v>9.4924252929094094E-2</v>
      </c>
      <c r="U177" s="1">
        <v>2.3840337489378301E-2</v>
      </c>
      <c r="V177" s="1">
        <v>-0.62867020914540905</v>
      </c>
      <c r="W177" s="1">
        <v>3.2464710515425398E-2</v>
      </c>
      <c r="X177" s="1">
        <v>7.78068938950226E-2</v>
      </c>
      <c r="Y177" s="1">
        <v>-0.108877857357788</v>
      </c>
      <c r="Z177" s="1">
        <v>0.21845106874012199</v>
      </c>
      <c r="AA177" s="1">
        <v>8.1635565575482304E-3</v>
      </c>
      <c r="AB177" s="1">
        <v>2.0317704150067901E-2</v>
      </c>
      <c r="AC177" s="1">
        <v>2.6232181649900901E-2</v>
      </c>
      <c r="AD177" s="1">
        <v>7.2010967500291595E-2</v>
      </c>
      <c r="AE177" s="1">
        <v>0.106515608584829</v>
      </c>
      <c r="AF177" s="1">
        <v>-4.1844807805890196E-3</v>
      </c>
      <c r="AG177" s="1">
        <v>0.16616902171136599</v>
      </c>
      <c r="AH177" s="1">
        <v>0.136537483041414</v>
      </c>
      <c r="AI177" s="1">
        <v>0.179889404904433</v>
      </c>
      <c r="AJ177" s="1">
        <v>0.20214643823176501</v>
      </c>
      <c r="AK177" s="1">
        <v>9.0361550229547505E-2</v>
      </c>
      <c r="AL177" s="1">
        <v>0.117798877294107</v>
      </c>
      <c r="AM177" s="1">
        <v>0.148173352892947</v>
      </c>
      <c r="AN177" s="1">
        <v>-2.3111474606470901E-2</v>
      </c>
      <c r="AO177" s="1">
        <v>-8.2821356461230705E-2</v>
      </c>
      <c r="AP177" s="1">
        <v>0.110345866367299</v>
      </c>
      <c r="AQ177" s="1">
        <v>4.5834768582860501E-2</v>
      </c>
      <c r="AR177" s="1">
        <v>0.12821496316353501</v>
      </c>
      <c r="AS177" s="1">
        <v>4.6779088664416602E-2</v>
      </c>
      <c r="AT177" s="1">
        <v>3.6217087253188E-2</v>
      </c>
      <c r="AU177" s="1">
        <v>0.193069365076282</v>
      </c>
      <c r="AV177" s="1">
        <v>0.12967819007589901</v>
      </c>
    </row>
    <row r="178" spans="1:48" ht="26.4" x14ac:dyDescent="0.3">
      <c r="A178" s="4" t="s">
        <v>2</v>
      </c>
      <c r="B178" s="3" t="s">
        <v>1</v>
      </c>
      <c r="C178" s="2" t="s">
        <v>5</v>
      </c>
      <c r="D178" s="1">
        <f>MEDIAN(E178:AV178)</f>
        <v>8.9720297612635502E-2</v>
      </c>
      <c r="E178" s="1">
        <v>3.1888980927007399E-2</v>
      </c>
      <c r="F178" s="1">
        <v>-0.111173648165624</v>
      </c>
      <c r="G178" s="1">
        <v>6.3201909152232005E-2</v>
      </c>
      <c r="H178" s="1">
        <v>0.216578749368246</v>
      </c>
      <c r="I178" s="1">
        <v>9.8238656619274306E-2</v>
      </c>
      <c r="J178" s="1">
        <v>0.108853015854236</v>
      </c>
      <c r="K178" s="1">
        <v>8.1201938605996699E-2</v>
      </c>
      <c r="L178" s="1">
        <v>-0.15944444308793199</v>
      </c>
      <c r="M178" s="1">
        <v>0.14963154809819301</v>
      </c>
      <c r="N178" s="1">
        <v>7.2062163501858401E-2</v>
      </c>
      <c r="O178" s="1">
        <v>-4.5293888802175601E-2</v>
      </c>
      <c r="P178" s="1">
        <v>6.7157985327209402E-2</v>
      </c>
      <c r="Q178" s="1">
        <v>0.194898600162279</v>
      </c>
      <c r="R178" s="1">
        <v>0.162335808534981</v>
      </c>
      <c r="S178" s="1">
        <v>0.116236243132355</v>
      </c>
      <c r="T178" s="1">
        <v>-1.2311561940046E-2</v>
      </c>
      <c r="U178" s="1">
        <v>-8.7734506902944404E-2</v>
      </c>
      <c r="V178" s="1">
        <v>6.2076516107176898E-2</v>
      </c>
      <c r="W178" s="1">
        <v>0.172795109205826</v>
      </c>
      <c r="X178" s="1">
        <v>0.104086653123109</v>
      </c>
      <c r="Y178" s="1">
        <v>-1.0612110075591799E-3</v>
      </c>
      <c r="Z178" s="1">
        <v>7.2451089193338203E-2</v>
      </c>
      <c r="AA178" s="1">
        <v>0.12567532995519801</v>
      </c>
      <c r="AB178" s="1">
        <v>7.5134089964551303E-3</v>
      </c>
      <c r="AC178" s="1">
        <v>0.114124547087644</v>
      </c>
      <c r="AD178" s="1">
        <v>0.16685655697013099</v>
      </c>
      <c r="AE178" s="1">
        <v>0.16818194522225</v>
      </c>
      <c r="AF178" s="1">
        <v>6.5452862816939295E-2</v>
      </c>
      <c r="AG178" s="1">
        <v>0.17768772642348199</v>
      </c>
      <c r="AH178" s="1">
        <v>0.143423591249939</v>
      </c>
      <c r="AI178" s="1">
        <v>4.0255296015610099E-2</v>
      </c>
      <c r="AJ178" s="1">
        <v>-5.1246431478212999E-2</v>
      </c>
      <c r="AK178" s="1">
        <v>4.7588517621386897E-2</v>
      </c>
      <c r="AL178" s="1">
        <v>0.15491176701012599</v>
      </c>
      <c r="AM178" s="1">
        <v>0.35739263421534001</v>
      </c>
      <c r="AN178" s="1">
        <v>0.14939032715251099</v>
      </c>
      <c r="AO178" s="1">
        <v>0.35973286867182602</v>
      </c>
      <c r="AP178" s="1">
        <v>0.23011625613891301</v>
      </c>
      <c r="AQ178" s="1">
        <v>-0.13364488394514501</v>
      </c>
      <c r="AR178" s="1">
        <v>0.30511080790277201</v>
      </c>
      <c r="AS178" s="1">
        <v>-0.119137458941298</v>
      </c>
      <c r="AT178" s="1">
        <v>0.182574630822254</v>
      </c>
      <c r="AU178" s="1">
        <v>-2.47545066132282E-2</v>
      </c>
      <c r="AV178" s="1">
        <v>4.29648695886563E-2</v>
      </c>
    </row>
    <row r="179" spans="1:48" ht="26.4" x14ac:dyDescent="0.3">
      <c r="A179" s="4" t="s">
        <v>2</v>
      </c>
      <c r="B179" s="3" t="s">
        <v>1</v>
      </c>
      <c r="C179" s="2" t="s">
        <v>4</v>
      </c>
      <c r="D179" s="1">
        <f>MEDIAN(E179:AV179)</f>
        <v>8.2668930432380605E-2</v>
      </c>
      <c r="E179" s="1">
        <v>8.2489843771549901E-2</v>
      </c>
      <c r="F179" s="1">
        <v>8.8722117308223797E-2</v>
      </c>
      <c r="G179" s="1">
        <v>4.9566167084570602E-2</v>
      </c>
      <c r="H179" s="1">
        <v>-1.18175331923725E-2</v>
      </c>
      <c r="I179" s="1">
        <v>0.34795569066717702</v>
      </c>
      <c r="J179" s="1">
        <v>-0.100459889457889</v>
      </c>
      <c r="K179" s="1">
        <v>9.0947134790084205E-3</v>
      </c>
      <c r="L179" s="1">
        <v>1.8004993850789901E-2</v>
      </c>
      <c r="M179" s="1">
        <v>0.13707790698507599</v>
      </c>
      <c r="N179" s="1">
        <v>-0.151960888451591</v>
      </c>
      <c r="O179" s="1">
        <v>0.164737955940717</v>
      </c>
      <c r="P179" s="1">
        <v>0.13566470023178701</v>
      </c>
      <c r="Q179" s="1">
        <v>0.17825314235905801</v>
      </c>
      <c r="R179" s="1">
        <v>2.40634506608828E-2</v>
      </c>
      <c r="S179" s="1">
        <v>0.19163843143129899</v>
      </c>
      <c r="T179" s="1">
        <v>8.1534192553990095E-2</v>
      </c>
      <c r="U179" s="1">
        <v>0.12582904448535001</v>
      </c>
      <c r="V179" s="1">
        <v>0.136952798064499</v>
      </c>
      <c r="W179" s="1">
        <v>-3.2819345349830401E-2</v>
      </c>
      <c r="X179" s="1">
        <v>8.2848017093211296E-2</v>
      </c>
      <c r="Y179" s="1">
        <v>0.20497303502450201</v>
      </c>
      <c r="Z179" s="1">
        <v>-3.3360096842149499E-3</v>
      </c>
      <c r="AA179" s="1">
        <v>0.111334021250535</v>
      </c>
      <c r="AB179" s="1">
        <v>0.158046561046883</v>
      </c>
      <c r="AC179" s="1">
        <v>0.22574672882927399</v>
      </c>
      <c r="AD179" s="1">
        <v>7.9921793174178302E-2</v>
      </c>
      <c r="AE179" s="1">
        <v>6.4081280989884401E-2</v>
      </c>
      <c r="AF179" s="1">
        <v>-4.5013422241541598E-3</v>
      </c>
      <c r="AG179" s="1">
        <v>8.9935567880752701E-2</v>
      </c>
      <c r="AH179" s="1">
        <v>0.181310889224814</v>
      </c>
      <c r="AI179" s="1">
        <v>0.29570535574955897</v>
      </c>
      <c r="AJ179" s="1">
        <v>0.20739612587050199</v>
      </c>
      <c r="AK179" s="1">
        <v>9.3208467877376702E-2</v>
      </c>
      <c r="AL179" s="1">
        <v>3.9382440885503203E-2</v>
      </c>
      <c r="AM179" s="1">
        <v>0.13541827014599001</v>
      </c>
      <c r="AN179" s="1">
        <v>3.8780524207729303E-2</v>
      </c>
      <c r="AO179" s="1">
        <v>-8.5655369196512607E-2</v>
      </c>
      <c r="AP179" s="1">
        <v>0.155066108590694</v>
      </c>
      <c r="AQ179" s="1">
        <v>2.6476928617303101E-2</v>
      </c>
      <c r="AR179" s="1">
        <v>6.0406014017629898E-2</v>
      </c>
      <c r="AS179" s="1">
        <v>2.7201143497327301E-2</v>
      </c>
      <c r="AT179" s="1">
        <v>6.9416863221132399E-2</v>
      </c>
      <c r="AU179" s="1">
        <v>0.37700188491778203</v>
      </c>
      <c r="AV179" s="1">
        <v>5.0488566997689298E-2</v>
      </c>
    </row>
    <row r="180" spans="1:48" ht="26.4" x14ac:dyDescent="0.3">
      <c r="A180" s="4" t="s">
        <v>2</v>
      </c>
      <c r="B180" s="3" t="s">
        <v>1</v>
      </c>
      <c r="C180" s="2" t="s">
        <v>3</v>
      </c>
      <c r="D180" s="1">
        <f>MEDIAN(E180:AV180)</f>
        <v>9.9286019942614656E-2</v>
      </c>
      <c r="E180" s="1">
        <v>3.27259039024261E-2</v>
      </c>
      <c r="F180" s="1">
        <v>3.8923244399070099E-2</v>
      </c>
      <c r="G180" s="1">
        <v>0.13409372388135801</v>
      </c>
      <c r="H180" s="1">
        <v>-7.5171037345129602E-2</v>
      </c>
      <c r="I180" s="1">
        <v>-4.2901407136666903E-2</v>
      </c>
      <c r="J180" s="1">
        <v>9.4303100052277003E-2</v>
      </c>
      <c r="K180" s="1">
        <v>0.151990246418585</v>
      </c>
      <c r="L180" s="1">
        <v>6.9328496915461404E-2</v>
      </c>
      <c r="M180" s="1">
        <v>0.17210505773843701</v>
      </c>
      <c r="N180" s="1">
        <v>1.2712803616709199E-2</v>
      </c>
      <c r="O180" s="1">
        <v>-8.2010382918099894E-2</v>
      </c>
      <c r="P180" s="1">
        <v>-0.23410874805910301</v>
      </c>
      <c r="Q180" s="1">
        <v>0.115508782660042</v>
      </c>
      <c r="R180" s="1">
        <v>0.15551277350758699</v>
      </c>
      <c r="S180" s="1">
        <v>-2.8645986162153299E-2</v>
      </c>
      <c r="T180" s="1">
        <v>3.6179388633676202E-2</v>
      </c>
      <c r="U180" s="1">
        <v>0.124426014247723</v>
      </c>
      <c r="V180" s="1">
        <v>5.6762489518132703E-2</v>
      </c>
      <c r="W180" s="1">
        <v>4.0474470991636903E-2</v>
      </c>
      <c r="X180" s="1">
        <v>0.121243147607818</v>
      </c>
      <c r="Y180" s="1">
        <v>0.42192770787574801</v>
      </c>
      <c r="Z180" s="1">
        <v>0.19167670693092201</v>
      </c>
      <c r="AA180" s="1">
        <v>4.3669536918785799E-2</v>
      </c>
      <c r="AB180" s="1">
        <v>0.13847436003519201</v>
      </c>
      <c r="AC180" s="1">
        <v>0.223449338389096</v>
      </c>
      <c r="AD180" s="1">
        <v>0.182627229473867</v>
      </c>
      <c r="AE180" s="1">
        <v>5.7499359437100397E-2</v>
      </c>
      <c r="AF180" s="1">
        <v>0.15576728511164201</v>
      </c>
      <c r="AG180" s="1">
        <v>-0.180854776381185</v>
      </c>
      <c r="AH180" s="1">
        <v>3.1689353638104302E-2</v>
      </c>
      <c r="AI180" s="1">
        <v>0.35231684801034502</v>
      </c>
      <c r="AJ180" s="1">
        <v>0.115019603680795</v>
      </c>
      <c r="AK180" s="1">
        <v>0.100605095064213</v>
      </c>
      <c r="AL180" s="1">
        <v>-2.8617856699622499E-2</v>
      </c>
      <c r="AM180" s="1">
        <v>0.29111774131357199</v>
      </c>
      <c r="AN180" s="1">
        <v>6.3133805322948697E-2</v>
      </c>
      <c r="AO180" s="1">
        <v>0.16491646826556899</v>
      </c>
      <c r="AP180" s="1">
        <v>0.26779474261748898</v>
      </c>
      <c r="AQ180" s="1">
        <v>0.45341827747968799</v>
      </c>
      <c r="AR180" s="1">
        <v>-3.5023704235902002E-2</v>
      </c>
      <c r="AS180" s="1">
        <v>9.7966944821016297E-2</v>
      </c>
      <c r="AT180" s="1">
        <v>2.95628502325542E-2</v>
      </c>
      <c r="AU180" s="1">
        <v>0.35542542524437098</v>
      </c>
      <c r="AV180" s="1">
        <v>0.274314030032697</v>
      </c>
    </row>
    <row r="181" spans="1:48" ht="26.4" x14ac:dyDescent="0.3">
      <c r="A181" s="4" t="s">
        <v>2</v>
      </c>
      <c r="B181" s="3" t="s">
        <v>1</v>
      </c>
      <c r="C181" s="2" t="s">
        <v>0</v>
      </c>
      <c r="D181" s="1">
        <f>MEDIAN(E181:AV181)</f>
        <v>0.12213432078818851</v>
      </c>
      <c r="E181" s="1">
        <v>5.0808035293074497E-2</v>
      </c>
      <c r="F181" s="1">
        <v>5.1467584762515901E-2</v>
      </c>
      <c r="G181" s="1">
        <v>4.2483973215336902E-2</v>
      </c>
      <c r="H181" s="1">
        <v>4.6512705312889403E-2</v>
      </c>
      <c r="I181" s="1">
        <v>0.15579860768843301</v>
      </c>
      <c r="J181" s="1">
        <v>0.242106524887926</v>
      </c>
      <c r="K181" s="1">
        <v>0.11983018185429301</v>
      </c>
      <c r="L181" s="1">
        <v>0.134463698939735</v>
      </c>
      <c r="M181" s="1">
        <v>0.13233565295976599</v>
      </c>
      <c r="N181" s="1">
        <v>-2.9800565482981101E-2</v>
      </c>
      <c r="O181" s="1">
        <v>0.22379336639042999</v>
      </c>
      <c r="P181" s="1">
        <v>4.3993220502285199E-2</v>
      </c>
      <c r="Q181" s="1">
        <v>2.2610239305624499E-2</v>
      </c>
      <c r="R181" s="1">
        <v>-2.9228503577594499E-3</v>
      </c>
      <c r="S181" s="1">
        <v>3.3474354770431099E-2</v>
      </c>
      <c r="T181" s="1">
        <v>0.10397158576892</v>
      </c>
      <c r="U181" s="1">
        <v>0.232893312096494</v>
      </c>
      <c r="V181" s="1">
        <v>0.31488429512720301</v>
      </c>
      <c r="W181" s="1">
        <v>0.124438459722084</v>
      </c>
      <c r="X181" s="1">
        <v>0.27083261162559902</v>
      </c>
      <c r="Y181" s="1">
        <v>0.17296608856072701</v>
      </c>
      <c r="Z181" s="1">
        <v>0.18590760637825901</v>
      </c>
      <c r="AA181" s="1">
        <v>6.4228576834446396E-2</v>
      </c>
      <c r="AB181" s="1">
        <v>0.17857139399805799</v>
      </c>
      <c r="AC181" s="1">
        <v>0.510224789858017</v>
      </c>
      <c r="AD181" s="1">
        <v>1.44714206279843E-2</v>
      </c>
      <c r="AE181" s="1">
        <v>0.237859745001926</v>
      </c>
      <c r="AF181" s="1">
        <v>5.9227823212520098E-2</v>
      </c>
      <c r="AG181" s="1">
        <v>3.2995845356944498E-2</v>
      </c>
      <c r="AH181" s="1">
        <v>0.18332373037208299</v>
      </c>
      <c r="AI181" s="1">
        <v>0.11042142971262101</v>
      </c>
      <c r="AJ181" s="1">
        <v>4.7490279603171301E-2</v>
      </c>
      <c r="AK181" s="1">
        <v>0.20915897453997201</v>
      </c>
      <c r="AL181" s="1">
        <v>0.10553784840031</v>
      </c>
      <c r="AM181" s="1">
        <v>-1.74225435329107E-2</v>
      </c>
      <c r="AN181" s="1">
        <v>0.175057940442222</v>
      </c>
      <c r="AO181" s="1">
        <v>0.26461082915103601</v>
      </c>
      <c r="AP181" s="1">
        <v>0.2192254885811</v>
      </c>
      <c r="AQ181" s="1">
        <v>0.25219445227548198</v>
      </c>
      <c r="AR181" s="1">
        <v>-0.145222211421634</v>
      </c>
      <c r="AS181" s="1">
        <v>0.116864817715297</v>
      </c>
      <c r="AT181" s="1">
        <v>0.18608958733081299</v>
      </c>
      <c r="AU181" s="1">
        <v>3.8546222941376898E-2</v>
      </c>
      <c r="AV181" s="1">
        <v>0.18620376171051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ha s</dc:creator>
  <cp:lastModifiedBy>Anitha s</cp:lastModifiedBy>
  <dcterms:created xsi:type="dcterms:W3CDTF">2026-04-28T07:18:07Z</dcterms:created>
  <dcterms:modified xsi:type="dcterms:W3CDTF">2026-04-28T07:18:39Z</dcterms:modified>
</cp:coreProperties>
</file>